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index</t>
  </si>
  <si>
    <t xml:space="preserve">Y(T2D=2;NGT=1)</t>
  </si>
  <si>
    <t xml:space="preserve">age</t>
  </si>
  <si>
    <t xml:space="preserve">gender</t>
  </si>
  <si>
    <t xml:space="preserve">BMI</t>
  </si>
  <si>
    <t xml:space="preserve">waist</t>
  </si>
  <si>
    <t xml:space="preserve">Glucose0</t>
  </si>
  <si>
    <t xml:space="preserve">Glucose120</t>
  </si>
  <si>
    <t xml:space="preserve">INS0</t>
  </si>
  <si>
    <t xml:space="preserve">INS120</t>
  </si>
  <si>
    <t xml:space="preserve">HDL</t>
  </si>
  <si>
    <t xml:space="preserve">LDL</t>
  </si>
  <si>
    <t xml:space="preserve">SP</t>
  </si>
  <si>
    <t xml:space="preserve">DP</t>
  </si>
  <si>
    <t xml:space="preserve">HbA1c</t>
  </si>
  <si>
    <t xml:space="preserve">HOMAIR</t>
  </si>
  <si>
    <t xml:space="preserve">HOMABeta</t>
  </si>
  <si>
    <t xml:space="preserve">Matsudaindex</t>
  </si>
  <si>
    <t xml:space="preserve">first phase</t>
  </si>
  <si>
    <t xml:space="preserve">second phase</t>
  </si>
  <si>
    <t xml:space="preserve">Tryptophan_raw</t>
  </si>
  <si>
    <t xml:space="preserve">Tryptophan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name val="Calibri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false">
      <alignment horizontal="general" vertical="center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2 3" xfId="22"/>
    <cellStyle name="常规 20" xfId="23"/>
    <cellStyle name="常规 3" xfId="24"/>
    <cellStyle name="常规 7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false" hidden="false" outlineLevel="0" max="2" min="2" style="2" width="8.99"/>
    <col collapsed="false" customWidth="true" hidden="false" outlineLevel="0" max="3" min="3" style="2" width="8.49"/>
    <col collapsed="false" customWidth="false" hidden="false" outlineLevel="0" max="13" min="4" style="2" width="8.99"/>
    <col collapsed="false" customWidth="false" hidden="false" outlineLevel="0" max="14" min="14" style="3" width="8.99"/>
    <col collapsed="false" customWidth="false" hidden="false" outlineLevel="0" max="20" min="15" style="2" width="8.99"/>
    <col collapsed="false" customWidth="true" hidden="false" outlineLevel="0" max="22" min="21" style="2" width="13.49"/>
    <col collapsed="false" customWidth="true" hidden="false" outlineLevel="0" max="23" min="23" style="2" width="10.87"/>
    <col collapsed="false" customWidth="false" hidden="false" outlineLevel="0" max="257" min="24" style="2" width="8.99"/>
  </cols>
  <sheetData>
    <row r="1" s="4" customFormat="true" ht="19.5" hidden="false" customHeight="true" outlineLevel="0" collapsed="false">
      <c r="A1" s="4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4" t="s">
        <v>20</v>
      </c>
      <c r="V1" s="4" t="s">
        <v>21</v>
      </c>
    </row>
    <row r="2" customFormat="false" ht="15" hidden="false" customHeight="false" outlineLevel="0" collapsed="false">
      <c r="A2" s="1" t="n">
        <v>1</v>
      </c>
      <c r="B2" s="2" t="n">
        <v>2</v>
      </c>
      <c r="C2" s="2" t="n">
        <v>46</v>
      </c>
      <c r="D2" s="2" t="n">
        <v>1</v>
      </c>
      <c r="E2" s="2" t="n">
        <v>24.12</v>
      </c>
      <c r="F2" s="2" t="n">
        <v>79.5</v>
      </c>
      <c r="G2" s="2" t="n">
        <v>5.11</v>
      </c>
      <c r="H2" s="2" t="n">
        <v>7.07</v>
      </c>
      <c r="I2" s="2" t="n">
        <v>7.12</v>
      </c>
      <c r="J2" s="2" t="n">
        <v>24.2</v>
      </c>
      <c r="K2" s="2" t="n">
        <v>0.87</v>
      </c>
      <c r="L2" s="2" t="n">
        <v>1.7</v>
      </c>
      <c r="M2" s="2" t="n">
        <v>120</v>
      </c>
      <c r="N2" s="3" t="n">
        <v>75</v>
      </c>
      <c r="O2" s="2" t="n">
        <v>7.8</v>
      </c>
      <c r="P2" s="2" t="n">
        <v>1.62</v>
      </c>
      <c r="Q2" s="2" t="n">
        <v>88.45</v>
      </c>
      <c r="R2" s="2" t="n">
        <v>126.745387</v>
      </c>
      <c r="S2" s="5" t="n">
        <f aca="false">2032+4.681*I2-135*H2+0.995*J2+27.99*E2-269.1*G2</f>
        <v>434.97552</v>
      </c>
      <c r="T2" s="5" t="n">
        <f aca="false">277+0.8*I2-42.79*H2+0.321*J2+5.338*E2</f>
        <v>116.69146</v>
      </c>
      <c r="U2" s="2" t="n">
        <v>95.52225972141</v>
      </c>
      <c r="V2" s="2" t="n">
        <f aca="false">U2/12</f>
        <v>7.9601883101175</v>
      </c>
    </row>
    <row r="3" customFormat="false" ht="15" hidden="false" customHeight="false" outlineLevel="0" collapsed="false">
      <c r="A3" s="1" t="n">
        <v>2</v>
      </c>
      <c r="B3" s="2" t="n">
        <v>2</v>
      </c>
      <c r="C3" s="2" t="n">
        <v>65</v>
      </c>
      <c r="D3" s="2" t="n">
        <v>1</v>
      </c>
      <c r="E3" s="2" t="n">
        <v>27.34</v>
      </c>
      <c r="F3" s="2" t="n">
        <v>70</v>
      </c>
      <c r="G3" s="2" t="n">
        <v>5.69</v>
      </c>
      <c r="H3" s="2" t="n">
        <v>7.01</v>
      </c>
      <c r="I3" s="2" t="n">
        <v>8.76</v>
      </c>
      <c r="J3" s="2" t="n">
        <v>51.51</v>
      </c>
      <c r="K3" s="2" t="n">
        <v>1.35</v>
      </c>
      <c r="L3" s="2" t="n">
        <v>2.74</v>
      </c>
      <c r="M3" s="2" t="n">
        <v>130</v>
      </c>
      <c r="N3" s="3" t="n">
        <v>70</v>
      </c>
      <c r="O3" s="2" t="n">
        <v>5.72</v>
      </c>
      <c r="P3" s="2" t="n">
        <v>2.22</v>
      </c>
      <c r="Q3" s="2" t="n">
        <v>80</v>
      </c>
      <c r="R3" s="2" t="n">
        <v>74.539595</v>
      </c>
      <c r="S3" s="5" t="n">
        <f aca="false">2032+4.681*I3-135*H3+0.995*J3+27.99*E3-269.1*G3</f>
        <v>411.97561</v>
      </c>
      <c r="T3" s="5" t="n">
        <f aca="false">277+0.8*I3-42.79*H3+0.321*J3+5.338*E3</f>
        <v>146.52573</v>
      </c>
      <c r="U3" s="2" t="n">
        <v>17.1017368064411</v>
      </c>
      <c r="V3" s="2" t="n">
        <f aca="false">U3/12</f>
        <v>1.42514473387009</v>
      </c>
    </row>
    <row r="4" customFormat="false" ht="15" hidden="false" customHeight="false" outlineLevel="0" collapsed="false">
      <c r="A4" s="1" t="n">
        <v>3</v>
      </c>
      <c r="B4" s="2" t="n">
        <v>2</v>
      </c>
      <c r="C4" s="2" t="n">
        <v>74</v>
      </c>
      <c r="D4" s="2" t="n">
        <v>1</v>
      </c>
      <c r="E4" s="2" t="n">
        <v>29.48</v>
      </c>
      <c r="F4" s="2" t="n">
        <v>94.5</v>
      </c>
      <c r="G4" s="2" t="n">
        <v>5.4</v>
      </c>
      <c r="H4" s="2" t="n">
        <v>3.1</v>
      </c>
      <c r="I4" s="2" t="n">
        <v>20.39</v>
      </c>
      <c r="J4" s="2" t="n">
        <v>194.63</v>
      </c>
      <c r="K4" s="2" t="n">
        <v>1.3</v>
      </c>
      <c r="L4" s="2" t="n">
        <v>2.74</v>
      </c>
      <c r="M4" s="2" t="n">
        <v>110</v>
      </c>
      <c r="N4" s="3" t="n">
        <v>75</v>
      </c>
      <c r="O4" s="2" t="n">
        <v>5.72</v>
      </c>
      <c r="P4" s="2" t="n">
        <v>4.89</v>
      </c>
      <c r="Q4" s="2" t="n">
        <v>214.63</v>
      </c>
      <c r="R4" s="2" t="n">
        <v>38.797949</v>
      </c>
      <c r="S4" s="5" t="n">
        <f aca="false">2032+4.681*I4-135*H4+0.995*J4+27.99*E4-269.1*G4</f>
        <v>1274.60764</v>
      </c>
      <c r="T4" s="5" t="n">
        <f aca="false">277+0.8*I4-42.79*H4+0.321*J4+5.338*E4</f>
        <v>380.50347</v>
      </c>
      <c r="U4" s="2" t="n">
        <v>46.9293726311749</v>
      </c>
      <c r="V4" s="2" t="n">
        <f aca="false">U4/12</f>
        <v>3.91078105259791</v>
      </c>
    </row>
    <row r="5" customFormat="false" ht="15" hidden="false" customHeight="false" outlineLevel="0" collapsed="false">
      <c r="A5" s="1" t="n">
        <v>4</v>
      </c>
      <c r="B5" s="2" t="n">
        <v>2</v>
      </c>
      <c r="C5" s="2" t="n">
        <v>60</v>
      </c>
      <c r="D5" s="2" t="n">
        <v>1</v>
      </c>
      <c r="E5" s="2" t="n">
        <v>25.06</v>
      </c>
      <c r="F5" s="2" t="n">
        <v>85</v>
      </c>
      <c r="G5" s="2" t="n">
        <v>4.4</v>
      </c>
      <c r="H5" s="2" t="n">
        <v>3.3</v>
      </c>
      <c r="I5" s="2" t="n">
        <v>3.97</v>
      </c>
      <c r="J5" s="2" t="n">
        <v>19.52</v>
      </c>
      <c r="K5" s="2" t="n">
        <v>1.26</v>
      </c>
      <c r="L5" s="2" t="n">
        <v>2.88</v>
      </c>
      <c r="M5" s="2" t="n">
        <v>120</v>
      </c>
      <c r="N5" s="3" t="n">
        <v>75</v>
      </c>
      <c r="O5" s="2" t="n">
        <v>5.72</v>
      </c>
      <c r="P5" s="2" t="n">
        <v>0.78</v>
      </c>
      <c r="Q5" s="2" t="n">
        <v>88.22</v>
      </c>
      <c r="R5" s="2" t="n">
        <v>298.113423</v>
      </c>
      <c r="S5" s="5" t="n">
        <f aca="false">2032+4.681*I5-135*H5+0.995*J5+27.99*E5-269.1*G5</f>
        <v>1141.89537</v>
      </c>
      <c r="T5" s="5" t="n">
        <f aca="false">277+0.8*I5-42.79*H5+0.321*J5+5.338*E5</f>
        <v>279.0052</v>
      </c>
      <c r="U5" s="2" t="n">
        <v>9.90947720188218</v>
      </c>
      <c r="V5" s="2" t="n">
        <f aca="false">U5/12</f>
        <v>0.825789766823515</v>
      </c>
    </row>
    <row r="6" customFormat="false" ht="15" hidden="false" customHeight="false" outlineLevel="0" collapsed="false">
      <c r="A6" s="1" t="n">
        <v>5</v>
      </c>
      <c r="B6" s="2" t="n">
        <v>2</v>
      </c>
      <c r="C6" s="2" t="n">
        <v>37</v>
      </c>
      <c r="D6" s="2" t="n">
        <v>1</v>
      </c>
      <c r="E6" s="2" t="n">
        <v>22.86</v>
      </c>
      <c r="F6" s="2" t="n">
        <v>73</v>
      </c>
      <c r="G6" s="2" t="n">
        <v>4.8</v>
      </c>
      <c r="H6" s="2" t="n">
        <v>3.3</v>
      </c>
      <c r="I6" s="2" t="n">
        <v>5.88</v>
      </c>
      <c r="J6" s="2" t="n">
        <v>20.89</v>
      </c>
      <c r="K6" s="2" t="n">
        <v>1.2</v>
      </c>
      <c r="L6" s="2" t="n">
        <v>4.4</v>
      </c>
      <c r="M6" s="2" t="n">
        <v>120</v>
      </c>
      <c r="N6" s="3" t="n">
        <v>80</v>
      </c>
      <c r="O6" s="2" t="n">
        <v>3.6</v>
      </c>
      <c r="P6" s="2" t="n">
        <v>1.25</v>
      </c>
      <c r="Q6" s="2" t="n">
        <v>90.46</v>
      </c>
      <c r="R6" s="2" t="n">
        <v>226.70679</v>
      </c>
      <c r="S6" s="5" t="n">
        <f aca="false">2032+4.681*I6-135*H6+0.995*J6+27.99*E6-269.1*G6</f>
        <v>982.98123</v>
      </c>
      <c r="T6" s="5" t="n">
        <f aca="false">277+0.8*I6-42.79*H6+0.321*J6+5.338*E6</f>
        <v>269.22937</v>
      </c>
      <c r="U6" s="2" t="n">
        <v>63.8390246437767</v>
      </c>
      <c r="V6" s="2" t="n">
        <f aca="false">U6/12</f>
        <v>5.31991872031472</v>
      </c>
    </row>
    <row r="7" customFormat="false" ht="15" hidden="false" customHeight="false" outlineLevel="0" collapsed="false">
      <c r="A7" s="1" t="n">
        <v>6</v>
      </c>
      <c r="B7" s="2" t="n">
        <v>2</v>
      </c>
      <c r="C7" s="2" t="n">
        <v>40</v>
      </c>
      <c r="D7" s="2" t="n">
        <v>1</v>
      </c>
      <c r="E7" s="2" t="n">
        <v>24.86</v>
      </c>
      <c r="F7" s="2" t="n">
        <v>79</v>
      </c>
      <c r="G7" s="2" t="n">
        <v>4.7</v>
      </c>
      <c r="H7" s="2" t="n">
        <v>5.2</v>
      </c>
      <c r="I7" s="2" t="n">
        <v>4.35</v>
      </c>
      <c r="J7" s="2" t="n">
        <v>25.84</v>
      </c>
      <c r="K7" s="2" t="n">
        <v>1.4</v>
      </c>
      <c r="L7" s="2" t="n">
        <v>4.4</v>
      </c>
      <c r="M7" s="2" t="n">
        <v>120</v>
      </c>
      <c r="N7" s="3" t="n">
        <v>75</v>
      </c>
      <c r="O7" s="2" t="n">
        <v>5.72</v>
      </c>
      <c r="P7" s="2" t="n">
        <v>0.91</v>
      </c>
      <c r="Q7" s="2" t="n">
        <v>72.5</v>
      </c>
      <c r="R7" s="2" t="n">
        <v>190.791278</v>
      </c>
      <c r="S7" s="5" t="n">
        <f aca="false">2032+4.681*I7-135*H7+0.995*J7+27.99*E7-269.1*G7</f>
        <v>807.13455</v>
      </c>
      <c r="T7" s="5" t="n">
        <f aca="false">277+0.8*I7-42.79*H7+0.321*J7+5.338*E7</f>
        <v>198.96932</v>
      </c>
      <c r="U7" s="2" t="n">
        <v>58.3899458376499</v>
      </c>
      <c r="V7" s="2" t="n">
        <f aca="false">U7/12</f>
        <v>4.86582881980416</v>
      </c>
    </row>
    <row r="8" customFormat="false" ht="15" hidden="false" customHeight="false" outlineLevel="0" collapsed="false">
      <c r="A8" s="1" t="n">
        <v>7</v>
      </c>
      <c r="B8" s="2" t="n">
        <v>2</v>
      </c>
      <c r="C8" s="2" t="n">
        <v>51</v>
      </c>
      <c r="D8" s="2" t="n">
        <v>1</v>
      </c>
      <c r="E8" s="2" t="n">
        <v>30.27</v>
      </c>
      <c r="F8" s="2" t="n">
        <v>92</v>
      </c>
      <c r="G8" s="2" t="n">
        <v>5</v>
      </c>
      <c r="H8" s="2" t="n">
        <v>5</v>
      </c>
      <c r="I8" s="2" t="n">
        <v>15.77</v>
      </c>
      <c r="J8" s="2" t="n">
        <v>61</v>
      </c>
      <c r="K8" s="2" t="n">
        <v>0.9</v>
      </c>
      <c r="L8" s="2" t="n">
        <v>5.1</v>
      </c>
      <c r="M8" s="2" t="n">
        <v>120</v>
      </c>
      <c r="N8" s="3" t="n">
        <v>75</v>
      </c>
      <c r="O8" s="2" t="n">
        <v>5.1</v>
      </c>
      <c r="P8" s="2" t="n">
        <v>3.5</v>
      </c>
      <c r="Q8" s="2" t="n">
        <v>210.27</v>
      </c>
      <c r="R8" s="2" t="n">
        <v>64.483593</v>
      </c>
      <c r="S8" s="5" t="n">
        <f aca="false">2032+4.681*I8-135*H8+0.995*J8+27.99*E8-269.1*G8</f>
        <v>993.27167</v>
      </c>
      <c r="T8" s="5" t="n">
        <f aca="false">277+0.8*I8-42.79*H8+0.321*J8+5.338*E8</f>
        <v>256.82826</v>
      </c>
      <c r="U8" s="2" t="n">
        <v>39.7117629655691</v>
      </c>
      <c r="V8" s="2" t="n">
        <f aca="false">U8/12</f>
        <v>3.30931358046409</v>
      </c>
    </row>
    <row r="9" customFormat="false" ht="15" hidden="false" customHeight="false" outlineLevel="0" collapsed="false">
      <c r="A9" s="1" t="n">
        <v>8</v>
      </c>
      <c r="B9" s="2" t="n">
        <v>2</v>
      </c>
      <c r="C9" s="2" t="n">
        <v>61</v>
      </c>
      <c r="D9" s="2" t="n">
        <v>1</v>
      </c>
      <c r="E9" s="2" t="n">
        <v>23.8</v>
      </c>
      <c r="F9" s="2" t="n">
        <v>77.6</v>
      </c>
      <c r="G9" s="2" t="n">
        <v>3.88</v>
      </c>
      <c r="H9" s="2" t="n">
        <v>5.64</v>
      </c>
      <c r="I9" s="2" t="n">
        <v>8.76</v>
      </c>
      <c r="J9" s="2" t="n">
        <v>51.51</v>
      </c>
      <c r="L9" s="2" t="n">
        <v>2.74</v>
      </c>
      <c r="M9" s="2" t="n">
        <v>130</v>
      </c>
      <c r="N9" s="3" t="n">
        <v>70</v>
      </c>
      <c r="O9" s="2" t="n">
        <v>5.72</v>
      </c>
      <c r="P9" s="2" t="n">
        <v>1.51</v>
      </c>
      <c r="Q9" s="2" t="n">
        <v>461.05</v>
      </c>
      <c r="R9" s="2" t="n">
        <v>100.634469</v>
      </c>
      <c r="S9" s="5" t="n">
        <f aca="false">2032+4.681*I9-135*H9+0.995*J9+27.99*E9-269.1*G9</f>
        <v>984.91201</v>
      </c>
      <c r="T9" s="5" t="n">
        <f aca="false">277+0.8*I9-42.79*H9+0.321*J9+5.338*E9</f>
        <v>186.25151</v>
      </c>
      <c r="U9" s="2" t="n">
        <v>60.8042582186278</v>
      </c>
      <c r="V9" s="2" t="n">
        <f aca="false">U9/12</f>
        <v>5.06702151821899</v>
      </c>
    </row>
    <row r="10" customFormat="false" ht="15" hidden="false" customHeight="false" outlineLevel="0" collapsed="false">
      <c r="A10" s="1" t="n">
        <v>9</v>
      </c>
      <c r="B10" s="2" t="n">
        <v>2</v>
      </c>
      <c r="C10" s="2" t="n">
        <v>44</v>
      </c>
      <c r="D10" s="2" t="n">
        <v>1</v>
      </c>
      <c r="E10" s="2" t="n">
        <v>29.07</v>
      </c>
      <c r="F10" s="2" t="n">
        <v>77.6</v>
      </c>
      <c r="G10" s="2" t="n">
        <v>4.87</v>
      </c>
      <c r="H10" s="2" t="n">
        <v>5.47</v>
      </c>
      <c r="I10" s="2" t="n">
        <v>11.35</v>
      </c>
      <c r="J10" s="2" t="n">
        <v>51.51</v>
      </c>
      <c r="K10" s="2" t="n">
        <v>1.35</v>
      </c>
      <c r="L10" s="2" t="n">
        <v>2.74</v>
      </c>
      <c r="M10" s="2" t="n">
        <v>110</v>
      </c>
      <c r="N10" s="3" t="n">
        <v>80</v>
      </c>
      <c r="O10" s="2" t="n">
        <v>5.8</v>
      </c>
      <c r="P10" s="2" t="n">
        <v>2.46</v>
      </c>
      <c r="Q10" s="2" t="n">
        <v>165.69</v>
      </c>
      <c r="R10" s="2" t="n">
        <v>80.130555</v>
      </c>
      <c r="S10" s="5" t="n">
        <f aca="false">2032+4.681*I10-135*H10+0.995*J10+27.99*E10-269.1*G10</f>
        <v>901.0841</v>
      </c>
      <c r="T10" s="5" t="n">
        <f aca="false">277+0.8*I10-42.79*H10+0.321*J10+5.338*E10</f>
        <v>223.72907</v>
      </c>
      <c r="U10" s="2" t="n">
        <v>63.282884712047</v>
      </c>
      <c r="V10" s="2" t="n">
        <f aca="false">U10/12</f>
        <v>5.27357372600392</v>
      </c>
    </row>
    <row r="11" customFormat="false" ht="15" hidden="false" customHeight="false" outlineLevel="0" collapsed="false">
      <c r="A11" s="1" t="n">
        <v>10</v>
      </c>
      <c r="B11" s="2" t="n">
        <v>2</v>
      </c>
      <c r="C11" s="2" t="n">
        <v>64</v>
      </c>
      <c r="D11" s="2" t="n">
        <v>1</v>
      </c>
      <c r="E11" s="2" t="n">
        <v>23.24</v>
      </c>
      <c r="F11" s="2" t="n">
        <v>77.6</v>
      </c>
      <c r="G11" s="2" t="n">
        <v>4.85</v>
      </c>
      <c r="H11" s="2" t="n">
        <v>6.54</v>
      </c>
      <c r="I11" s="2" t="n">
        <v>8.76</v>
      </c>
      <c r="J11" s="2" t="n">
        <v>51.51</v>
      </c>
      <c r="K11" s="2" t="n">
        <v>1.35</v>
      </c>
      <c r="L11" s="2" t="n">
        <v>2.74</v>
      </c>
      <c r="M11" s="2" t="n">
        <v>130</v>
      </c>
      <c r="N11" s="3" t="n">
        <v>80</v>
      </c>
      <c r="O11" s="2" t="n">
        <v>5.72</v>
      </c>
      <c r="P11" s="2" t="n">
        <v>1.89</v>
      </c>
      <c r="Q11" s="2" t="n">
        <v>129.78</v>
      </c>
      <c r="R11" s="2" t="n">
        <v>83.58771</v>
      </c>
      <c r="S11" s="5" t="n">
        <f aca="false">2032+4.681*I11-135*H11+0.995*J11+27.99*E11-269.1*G11</f>
        <v>586.71061</v>
      </c>
      <c r="T11" s="5" t="n">
        <f aca="false">277+0.8*I11-42.79*H11+0.321*J11+5.338*E11</f>
        <v>144.75123</v>
      </c>
      <c r="U11" s="2" t="n">
        <v>54.4334271738348</v>
      </c>
      <c r="V11" s="2" t="n">
        <f aca="false">U11/12</f>
        <v>4.5361189311529</v>
      </c>
    </row>
    <row r="12" customFormat="false" ht="15" hidden="false" customHeight="false" outlineLevel="0" collapsed="false">
      <c r="A12" s="1" t="n">
        <v>11</v>
      </c>
      <c r="B12" s="2" t="n">
        <v>2</v>
      </c>
      <c r="C12" s="2" t="n">
        <v>28</v>
      </c>
      <c r="D12" s="2" t="n">
        <v>1</v>
      </c>
      <c r="E12" s="2" t="n">
        <v>29.96</v>
      </c>
      <c r="F12" s="2" t="n">
        <v>104</v>
      </c>
      <c r="G12" s="2" t="n">
        <v>4.2</v>
      </c>
      <c r="H12" s="2" t="n">
        <v>7.6</v>
      </c>
      <c r="I12" s="2" t="n">
        <v>15.6</v>
      </c>
      <c r="J12" s="2" t="n">
        <v>70.78</v>
      </c>
      <c r="K12" s="2" t="n">
        <v>1.44</v>
      </c>
      <c r="L12" s="2" t="n">
        <v>2.51</v>
      </c>
      <c r="M12" s="2" t="n">
        <v>105</v>
      </c>
      <c r="N12" s="3" t="n">
        <v>78</v>
      </c>
      <c r="O12" s="2" t="n">
        <v>5.72</v>
      </c>
      <c r="P12" s="2" t="n">
        <v>2.91</v>
      </c>
      <c r="Q12" s="2" t="n">
        <v>445.71</v>
      </c>
      <c r="R12" s="2" t="n">
        <v>53.26611</v>
      </c>
      <c r="S12" s="5" t="n">
        <f aca="false">2032+4.681*I12-135*H12+0.995*J12+27.99*E12-269.1*G12</f>
        <v>857.8101</v>
      </c>
      <c r="T12" s="5" t="n">
        <f aca="false">277+0.8*I12-42.79*H12+0.321*J12+5.338*E12</f>
        <v>146.92286</v>
      </c>
      <c r="U12" s="2" t="n">
        <v>17.2583049122923</v>
      </c>
      <c r="V12" s="2" t="n">
        <f aca="false">U12/12</f>
        <v>1.43819207602436</v>
      </c>
    </row>
    <row r="13" customFormat="false" ht="15" hidden="false" customHeight="false" outlineLevel="0" collapsed="false">
      <c r="A13" s="1" t="n">
        <v>12</v>
      </c>
      <c r="B13" s="2" t="n">
        <v>2</v>
      </c>
      <c r="C13" s="2" t="n">
        <v>52</v>
      </c>
      <c r="D13" s="2" t="n">
        <v>2</v>
      </c>
      <c r="E13" s="2" t="n">
        <v>24.78</v>
      </c>
      <c r="F13" s="2" t="n">
        <v>74.5</v>
      </c>
      <c r="G13" s="2" t="n">
        <v>5.7</v>
      </c>
      <c r="H13" s="2" t="n">
        <v>5</v>
      </c>
      <c r="I13" s="2" t="n">
        <v>3.12</v>
      </c>
      <c r="J13" s="2" t="n">
        <v>54.13</v>
      </c>
      <c r="K13" s="2" t="n">
        <v>1.2</v>
      </c>
      <c r="L13" s="2" t="n">
        <v>2.74</v>
      </c>
      <c r="M13" s="2" t="n">
        <v>120</v>
      </c>
      <c r="N13" s="3" t="n">
        <v>75</v>
      </c>
      <c r="O13" s="2" t="n">
        <v>5.72</v>
      </c>
      <c r="P13" s="2" t="n">
        <v>0.79</v>
      </c>
      <c r="Q13" s="2" t="n">
        <v>28.36</v>
      </c>
      <c r="R13" s="2" t="n">
        <v>144.138919</v>
      </c>
      <c r="S13" s="5" t="n">
        <f aca="false">2032+4.681*I13-135*H13+0.995*J13+27.99*E13-269.1*G13</f>
        <v>585.18627</v>
      </c>
      <c r="T13" s="5" t="n">
        <f aca="false">277+0.8*I13-42.79*H13+0.321*J13+5.338*E13</f>
        <v>215.19737</v>
      </c>
      <c r="U13" s="2" t="n">
        <v>47.6400544053296</v>
      </c>
      <c r="V13" s="2" t="n">
        <f aca="false">U13/12</f>
        <v>3.97000453377747</v>
      </c>
    </row>
    <row r="14" customFormat="false" ht="15" hidden="false" customHeight="false" outlineLevel="0" collapsed="false">
      <c r="A14" s="1" t="n">
        <v>13</v>
      </c>
      <c r="B14" s="2" t="n">
        <v>2</v>
      </c>
      <c r="C14" s="2" t="n">
        <v>64</v>
      </c>
      <c r="D14" s="2" t="n">
        <v>2</v>
      </c>
      <c r="E14" s="2" t="n">
        <v>29.33</v>
      </c>
      <c r="F14" s="2" t="n">
        <v>90</v>
      </c>
      <c r="G14" s="2" t="n">
        <v>4.6</v>
      </c>
      <c r="H14" s="2" t="n">
        <v>7.4</v>
      </c>
      <c r="I14" s="2" t="n">
        <v>6.09</v>
      </c>
      <c r="J14" s="2" t="n">
        <v>37.79</v>
      </c>
      <c r="K14" s="2" t="n">
        <v>1.4</v>
      </c>
      <c r="L14" s="2" t="n">
        <v>4.6</v>
      </c>
      <c r="M14" s="2" t="n">
        <v>120</v>
      </c>
      <c r="N14" s="3" t="n">
        <v>89</v>
      </c>
      <c r="O14" s="2" t="n">
        <v>5.72</v>
      </c>
      <c r="P14" s="2" t="n">
        <v>1.25</v>
      </c>
      <c r="Q14" s="2" t="n">
        <v>110.73</v>
      </c>
      <c r="R14" s="2" t="n">
        <v>112.981707</v>
      </c>
      <c r="S14" s="5" t="n">
        <f aca="false">2032+4.681*I14-135*H14+0.995*J14+27.99*E14-269.1*G14</f>
        <v>682.19504</v>
      </c>
      <c r="T14" s="5" t="n">
        <f aca="false">277+0.8*I14-42.79*H14+0.321*J14+5.338*E14</f>
        <v>133.92013</v>
      </c>
      <c r="U14" s="2" t="n">
        <v>58.9005569686252</v>
      </c>
      <c r="V14" s="2" t="n">
        <f aca="false">U14/12</f>
        <v>4.90837974738543</v>
      </c>
    </row>
    <row r="15" customFormat="false" ht="15" hidden="false" customHeight="false" outlineLevel="0" collapsed="false">
      <c r="A15" s="1" t="n">
        <v>14</v>
      </c>
      <c r="B15" s="2" t="n">
        <v>2</v>
      </c>
      <c r="C15" s="2" t="n">
        <v>61</v>
      </c>
      <c r="D15" s="2" t="n">
        <v>2</v>
      </c>
      <c r="E15" s="2" t="n">
        <v>25.58</v>
      </c>
      <c r="F15" s="2" t="n">
        <v>79</v>
      </c>
      <c r="G15" s="2" t="n">
        <v>5.5</v>
      </c>
      <c r="H15" s="2" t="n">
        <v>6.4</v>
      </c>
      <c r="I15" s="2" t="n">
        <v>17.03</v>
      </c>
      <c r="J15" s="2" t="n">
        <v>83.62</v>
      </c>
      <c r="K15" s="2" t="n">
        <v>1</v>
      </c>
      <c r="L15" s="2" t="n">
        <v>3.3</v>
      </c>
      <c r="M15" s="2" t="n">
        <v>120</v>
      </c>
      <c r="N15" s="3" t="n">
        <v>75</v>
      </c>
      <c r="O15" s="2" t="n">
        <v>5.72</v>
      </c>
      <c r="P15" s="2" t="n">
        <v>4.16</v>
      </c>
      <c r="Q15" s="2" t="n">
        <v>170.3</v>
      </c>
      <c r="R15" s="2" t="n">
        <v>44.664889</v>
      </c>
      <c r="S15" s="5" t="n">
        <f aca="false">2032+4.681*I15-135*H15+0.995*J15+27.99*E15-269.1*G15</f>
        <v>566.85353</v>
      </c>
      <c r="T15" s="5" t="n">
        <f aca="false">277+0.8*I15-42.79*H15+0.321*J15+5.338*E15</f>
        <v>180.15606</v>
      </c>
      <c r="U15" s="2" t="n">
        <v>35.8299995803081</v>
      </c>
      <c r="V15" s="2" t="n">
        <f aca="false">U15/12</f>
        <v>2.985833298359</v>
      </c>
    </row>
    <row r="16" customFormat="false" ht="15" hidden="false" customHeight="false" outlineLevel="0" collapsed="false">
      <c r="A16" s="1" t="n">
        <v>15</v>
      </c>
      <c r="B16" s="2" t="n">
        <v>2</v>
      </c>
      <c r="C16" s="2" t="n">
        <v>44</v>
      </c>
      <c r="D16" s="2" t="n">
        <v>2</v>
      </c>
      <c r="E16" s="2" t="n">
        <v>28.44</v>
      </c>
      <c r="F16" s="2" t="n">
        <v>83.5</v>
      </c>
      <c r="G16" s="2" t="n">
        <v>5.3</v>
      </c>
      <c r="H16" s="2" t="n">
        <v>6.3</v>
      </c>
      <c r="I16" s="2" t="n">
        <v>7.15</v>
      </c>
      <c r="J16" s="2" t="n">
        <v>63.75</v>
      </c>
      <c r="K16" s="2" t="n">
        <v>1.3</v>
      </c>
      <c r="L16" s="2" t="n">
        <v>4.2</v>
      </c>
      <c r="M16" s="2" t="n">
        <v>120</v>
      </c>
      <c r="N16" s="3" t="n">
        <v>80</v>
      </c>
      <c r="O16" s="2" t="n">
        <v>5.2</v>
      </c>
      <c r="P16" s="2" t="n">
        <v>1.68</v>
      </c>
      <c r="Q16" s="2" t="n">
        <v>79.44</v>
      </c>
      <c r="R16" s="2" t="n">
        <v>81.058521</v>
      </c>
      <c r="S16" s="5" t="n">
        <f aca="false">2032+4.681*I16-135*H16+0.995*J16+27.99*E16-269.1*G16</f>
        <v>648.206</v>
      </c>
      <c r="T16" s="5" t="n">
        <f aca="false">277+0.8*I16-42.79*H16+0.321*J16+5.338*E16</f>
        <v>185.41947</v>
      </c>
      <c r="U16" s="2" t="n">
        <v>62.8605351514094</v>
      </c>
      <c r="V16" s="2" t="n">
        <f aca="false">U16/12</f>
        <v>5.23837792928412</v>
      </c>
    </row>
    <row r="17" customFormat="false" ht="15" hidden="false" customHeight="false" outlineLevel="0" collapsed="false">
      <c r="A17" s="1" t="n">
        <v>16</v>
      </c>
      <c r="B17" s="2" t="n">
        <v>2</v>
      </c>
      <c r="C17" s="2" t="n">
        <v>36</v>
      </c>
      <c r="D17" s="2" t="n">
        <v>2</v>
      </c>
      <c r="E17" s="2" t="n">
        <v>40.89</v>
      </c>
      <c r="F17" s="2" t="n">
        <v>117</v>
      </c>
      <c r="G17" s="2" t="n">
        <v>4.9</v>
      </c>
      <c r="H17" s="2" t="n">
        <v>6.2</v>
      </c>
      <c r="I17" s="2" t="n">
        <v>10.32</v>
      </c>
      <c r="J17" s="2" t="n">
        <v>119.13</v>
      </c>
      <c r="K17" s="2" t="n">
        <v>1.33</v>
      </c>
      <c r="L17" s="2" t="n">
        <v>2.86</v>
      </c>
      <c r="M17" s="2" t="n">
        <v>135</v>
      </c>
      <c r="N17" s="3" t="n">
        <v>80</v>
      </c>
      <c r="O17" s="2" t="n">
        <v>5.72</v>
      </c>
      <c r="P17" s="2" t="n">
        <v>2.25</v>
      </c>
      <c r="Q17" s="2" t="n">
        <v>147.43</v>
      </c>
      <c r="R17" s="2" t="n">
        <v>51.743487</v>
      </c>
      <c r="S17" s="5" t="n">
        <f aca="false">2032+4.681*I17-135*H17+0.995*J17+27.99*E17-269.1*G17</f>
        <v>1187.76337</v>
      </c>
      <c r="T17" s="5" t="n">
        <f aca="false">277+0.8*I17-42.79*H17+0.321*J17+5.338*E17</f>
        <v>276.46955</v>
      </c>
      <c r="U17" s="2" t="n">
        <v>20.1303737724222</v>
      </c>
      <c r="V17" s="2" t="n">
        <f aca="false">U17/12</f>
        <v>1.67753114770185</v>
      </c>
    </row>
    <row r="18" customFormat="false" ht="15" hidden="false" customHeight="false" outlineLevel="0" collapsed="false">
      <c r="A18" s="1" t="n">
        <v>17</v>
      </c>
      <c r="B18" s="2" t="n">
        <v>2</v>
      </c>
      <c r="C18" s="2" t="n">
        <v>48</v>
      </c>
      <c r="D18" s="2" t="n">
        <v>2</v>
      </c>
      <c r="E18" s="2" t="n">
        <v>27.48</v>
      </c>
      <c r="F18" s="2" t="n">
        <v>90</v>
      </c>
      <c r="G18" s="2" t="n">
        <v>4.8</v>
      </c>
      <c r="H18" s="2" t="n">
        <v>6.46</v>
      </c>
      <c r="I18" s="2" t="n">
        <v>9.65</v>
      </c>
      <c r="J18" s="2" t="n">
        <v>36.79</v>
      </c>
      <c r="K18" s="2" t="n">
        <v>1.2</v>
      </c>
      <c r="L18" s="2" t="n">
        <v>3.6</v>
      </c>
      <c r="M18" s="2" t="n">
        <v>133</v>
      </c>
      <c r="N18" s="3" t="n">
        <v>82</v>
      </c>
      <c r="O18" s="2" t="n">
        <v>5.72</v>
      </c>
      <c r="P18" s="2" t="n">
        <v>2.06</v>
      </c>
      <c r="Q18" s="2" t="n">
        <v>148.46</v>
      </c>
      <c r="R18" s="2" t="n">
        <v>95.309145</v>
      </c>
      <c r="S18" s="5" t="n">
        <f aca="false">2032+4.681*I18-135*H18+0.995*J18+27.99*E18-269.1*G18</f>
        <v>719.1629</v>
      </c>
      <c r="T18" s="5" t="n">
        <f aca="false">277+0.8*I18-42.79*H18+0.321*J18+5.338*E18</f>
        <v>166.79443</v>
      </c>
      <c r="U18" s="2" t="n">
        <v>38.7240627355931</v>
      </c>
      <c r="V18" s="2" t="n">
        <f aca="false">U18/12</f>
        <v>3.2270052279661</v>
      </c>
    </row>
    <row r="19" customFormat="false" ht="15" hidden="false" customHeight="false" outlineLevel="0" collapsed="false">
      <c r="A19" s="1" t="n">
        <v>18</v>
      </c>
      <c r="B19" s="2" t="n">
        <v>2</v>
      </c>
      <c r="C19" s="2" t="n">
        <v>49</v>
      </c>
      <c r="D19" s="2" t="n">
        <v>2</v>
      </c>
      <c r="E19" s="2" t="n">
        <v>22.31</v>
      </c>
      <c r="F19" s="2" t="n">
        <v>77.6</v>
      </c>
      <c r="G19" s="2" t="n">
        <v>4.87</v>
      </c>
      <c r="H19" s="2" t="n">
        <v>5.47</v>
      </c>
      <c r="I19" s="2" t="n">
        <v>7.92</v>
      </c>
      <c r="J19" s="2" t="n">
        <v>75.43</v>
      </c>
      <c r="K19" s="2" t="n">
        <v>1.35</v>
      </c>
      <c r="L19" s="2" t="n">
        <v>2.31</v>
      </c>
      <c r="M19" s="2" t="n">
        <v>120</v>
      </c>
      <c r="N19" s="3" t="n">
        <v>80</v>
      </c>
      <c r="O19" s="2" t="n">
        <v>6.4</v>
      </c>
      <c r="P19" s="2" t="n">
        <v>1.71</v>
      </c>
      <c r="Q19" s="2" t="n">
        <v>115.62</v>
      </c>
      <c r="R19" s="2" t="n">
        <v>79.269699</v>
      </c>
      <c r="S19" s="5" t="n">
        <f aca="false">2032+4.681*I19-135*H19+0.995*J19+27.99*E19-269.1*G19</f>
        <v>719.61627</v>
      </c>
      <c r="T19" s="5" t="n">
        <f aca="false">277+0.8*I19-42.79*H19+0.321*J19+5.338*E19</f>
        <v>192.57851</v>
      </c>
      <c r="U19" s="2" t="n">
        <v>44.8495828508818</v>
      </c>
      <c r="V19" s="2" t="n">
        <f aca="false">U19/12</f>
        <v>3.73746523757349</v>
      </c>
    </row>
    <row r="20" customFormat="false" ht="15" hidden="false" customHeight="false" outlineLevel="0" collapsed="false">
      <c r="A20" s="1" t="n">
        <v>19</v>
      </c>
      <c r="B20" s="2" t="n">
        <v>2</v>
      </c>
      <c r="C20" s="2" t="n">
        <v>58</v>
      </c>
      <c r="D20" s="2" t="n">
        <v>2</v>
      </c>
      <c r="E20" s="2" t="n">
        <v>24.89</v>
      </c>
      <c r="F20" s="2" t="n">
        <v>77</v>
      </c>
      <c r="G20" s="2" t="n">
        <v>5.4</v>
      </c>
      <c r="H20" s="2" t="n">
        <v>5.8</v>
      </c>
      <c r="I20" s="2" t="n">
        <v>6.69</v>
      </c>
      <c r="J20" s="2" t="n">
        <v>50.84</v>
      </c>
      <c r="K20" s="2" t="n">
        <v>1.5</v>
      </c>
      <c r="L20" s="2" t="n">
        <v>2.74</v>
      </c>
      <c r="M20" s="2" t="n">
        <v>120</v>
      </c>
      <c r="N20" s="3" t="n">
        <v>75</v>
      </c>
      <c r="O20" s="2" t="n">
        <v>5.7</v>
      </c>
      <c r="P20" s="2" t="n">
        <v>1.61</v>
      </c>
      <c r="Q20" s="2" t="n">
        <v>70.42</v>
      </c>
      <c r="R20" s="2" t="n">
        <v>96.888737</v>
      </c>
      <c r="S20" s="5" t="n">
        <f aca="false">2032+4.681*I20-135*H20+0.995*J20+27.99*E20-269.1*G20</f>
        <v>574.43279</v>
      </c>
      <c r="T20" s="5" t="n">
        <f aca="false">277+0.8*I20-42.79*H20+0.321*J20+5.338*E20</f>
        <v>183.35246</v>
      </c>
      <c r="U20" s="2" t="n">
        <v>47.823217284227</v>
      </c>
      <c r="V20" s="2" t="n">
        <f aca="false">U20/12</f>
        <v>3.98526810701892</v>
      </c>
    </row>
    <row r="21" customFormat="false" ht="15" hidden="false" customHeight="false" outlineLevel="0" collapsed="false">
      <c r="A21" s="1" t="n">
        <v>20</v>
      </c>
      <c r="B21" s="2" t="n">
        <v>2</v>
      </c>
      <c r="C21" s="2" t="n">
        <v>64</v>
      </c>
      <c r="D21" s="2" t="n">
        <v>2</v>
      </c>
      <c r="E21" s="2" t="n">
        <v>27.77</v>
      </c>
      <c r="F21" s="2" t="n">
        <v>94</v>
      </c>
      <c r="G21" s="2" t="n">
        <v>4</v>
      </c>
      <c r="H21" s="2" t="n">
        <v>8.6</v>
      </c>
      <c r="I21" s="2" t="n">
        <v>8.76</v>
      </c>
      <c r="J21" s="2" t="n">
        <v>51.51</v>
      </c>
      <c r="K21" s="2" t="n">
        <v>1.4</v>
      </c>
      <c r="L21" s="2" t="n">
        <v>2.8</v>
      </c>
      <c r="M21" s="2" t="n">
        <v>120</v>
      </c>
      <c r="N21" s="3" t="n">
        <v>75</v>
      </c>
      <c r="O21" s="2" t="n">
        <v>5.7</v>
      </c>
      <c r="P21" s="2" t="n">
        <v>1.56</v>
      </c>
      <c r="Q21" s="2" t="n">
        <v>350.4</v>
      </c>
      <c r="R21" s="2" t="n">
        <v>80.264398</v>
      </c>
      <c r="S21" s="5" t="n">
        <f aca="false">2032+4.681*I21-135*H21+0.995*J21+27.99*E21-269.1*G21</f>
        <v>664.14031</v>
      </c>
      <c r="T21" s="5" t="n">
        <f aca="false">277+0.8*I21-42.79*H21+0.321*J21+5.338*E21</f>
        <v>80.78497</v>
      </c>
      <c r="U21" s="2" t="n">
        <v>57.5210767355509</v>
      </c>
      <c r="V21" s="2" t="n">
        <f aca="false">U21/12</f>
        <v>4.79342306129591</v>
      </c>
    </row>
    <row r="22" customFormat="false" ht="15" hidden="false" customHeight="false" outlineLevel="0" collapsed="false">
      <c r="A22" s="1" t="n">
        <v>21</v>
      </c>
      <c r="B22" s="2" t="n">
        <v>2</v>
      </c>
      <c r="C22" s="2" t="n">
        <v>63</v>
      </c>
      <c r="D22" s="2" t="n">
        <v>2</v>
      </c>
      <c r="E22" s="2" t="n">
        <v>23.83</v>
      </c>
      <c r="F22" s="2" t="n">
        <v>77.6</v>
      </c>
      <c r="G22" s="2" t="n">
        <v>4.99</v>
      </c>
      <c r="H22" s="2" t="n">
        <v>6.47</v>
      </c>
      <c r="I22" s="2" t="n">
        <v>8.76</v>
      </c>
      <c r="J22" s="2" t="n">
        <v>51.51</v>
      </c>
      <c r="K22" s="2" t="n">
        <v>1.35</v>
      </c>
      <c r="L22" s="2" t="n">
        <v>2.74</v>
      </c>
      <c r="M22" s="2" t="n">
        <v>160</v>
      </c>
      <c r="N22" s="3" t="n">
        <v>100</v>
      </c>
      <c r="O22" s="2" t="n">
        <v>5.72</v>
      </c>
      <c r="P22" s="2" t="n">
        <v>1.94</v>
      </c>
      <c r="Q22" s="2" t="n">
        <v>117.58</v>
      </c>
      <c r="R22" s="2" t="n">
        <v>82.851382</v>
      </c>
      <c r="S22" s="5" t="n">
        <f aca="false">2032+4.681*I22-135*H22+0.995*J22+27.99*E22-269.1*G22</f>
        <v>575.00071</v>
      </c>
      <c r="T22" s="5" t="n">
        <f aca="false">277+0.8*I22-42.79*H22+0.321*J22+5.338*E22</f>
        <v>150.89595</v>
      </c>
      <c r="U22" s="2" t="n">
        <v>33.982487431797</v>
      </c>
      <c r="V22" s="2" t="n">
        <f aca="false">U22/12</f>
        <v>2.83187395264975</v>
      </c>
    </row>
    <row r="23" customFormat="false" ht="15" hidden="false" customHeight="false" outlineLevel="0" collapsed="false">
      <c r="A23" s="1" t="n">
        <v>22</v>
      </c>
      <c r="B23" s="2" t="n">
        <v>2</v>
      </c>
      <c r="C23" s="2" t="n">
        <v>37</v>
      </c>
      <c r="D23" s="2" t="n">
        <v>2</v>
      </c>
      <c r="E23" s="2" t="n">
        <v>25.45</v>
      </c>
      <c r="F23" s="2" t="n">
        <v>73</v>
      </c>
      <c r="G23" s="2" t="n">
        <v>4.4</v>
      </c>
      <c r="H23" s="2" t="n">
        <v>4.7</v>
      </c>
      <c r="I23" s="2" t="n">
        <v>5.75</v>
      </c>
      <c r="J23" s="2" t="n">
        <v>29.49</v>
      </c>
      <c r="K23" s="2" t="n">
        <v>1.32</v>
      </c>
      <c r="L23" s="2" t="n">
        <v>1.88</v>
      </c>
      <c r="M23" s="2" t="n">
        <v>120</v>
      </c>
      <c r="N23" s="3" t="n">
        <v>60</v>
      </c>
      <c r="O23" s="2" t="n">
        <v>5.72</v>
      </c>
      <c r="P23" s="2" t="n">
        <v>1.12</v>
      </c>
      <c r="Q23" s="2" t="n">
        <v>127.78</v>
      </c>
      <c r="R23" s="2" t="n">
        <v>168.870358</v>
      </c>
      <c r="S23" s="5" t="n">
        <f aca="false">2032+4.681*I23-135*H23+0.995*J23+27.99*E23-269.1*G23</f>
        <v>982.0638</v>
      </c>
      <c r="T23" s="5" t="n">
        <f aca="false">277+0.8*I23-42.79*H23+0.321*J23+5.338*E23</f>
        <v>225.80539</v>
      </c>
      <c r="U23" s="2" t="n">
        <v>12.7031555281592</v>
      </c>
      <c r="V23" s="2" t="n">
        <f aca="false">U23/12</f>
        <v>1.05859629401327</v>
      </c>
    </row>
    <row r="24" customFormat="false" ht="15" hidden="false" customHeight="false" outlineLevel="0" collapsed="false">
      <c r="A24" s="1" t="n">
        <v>23</v>
      </c>
      <c r="B24" s="2" t="n">
        <v>2</v>
      </c>
      <c r="C24" s="2" t="n">
        <v>51</v>
      </c>
      <c r="D24" s="2" t="n">
        <v>2</v>
      </c>
      <c r="E24" s="2" t="n">
        <v>25.39</v>
      </c>
      <c r="F24" s="2" t="n">
        <v>77.6</v>
      </c>
      <c r="G24" s="2" t="n">
        <v>4.87</v>
      </c>
      <c r="H24" s="2" t="n">
        <v>5.47</v>
      </c>
      <c r="I24" s="2" t="n">
        <v>13.81</v>
      </c>
      <c r="J24" s="2" t="n">
        <v>36.91</v>
      </c>
      <c r="K24" s="2" t="n">
        <v>1.35</v>
      </c>
      <c r="L24" s="2" t="n">
        <v>2.84</v>
      </c>
      <c r="M24" s="2" t="n">
        <v>110</v>
      </c>
      <c r="N24" s="3" t="n">
        <v>80</v>
      </c>
      <c r="O24" s="2" t="n">
        <v>5.8</v>
      </c>
      <c r="P24" s="2" t="n">
        <v>2.99</v>
      </c>
      <c r="Q24" s="2" t="n">
        <v>201.61</v>
      </c>
      <c r="R24" s="2" t="n">
        <v>85.816934</v>
      </c>
      <c r="S24" s="5" t="n">
        <f aca="false">2032+4.681*I24-135*H24+0.995*J24+27.99*E24-269.1*G24</f>
        <v>795.06916</v>
      </c>
      <c r="T24" s="5" t="n">
        <f aca="false">277+0.8*I24-42.79*H24+0.321*J24+5.338*E24</f>
        <v>201.36663</v>
      </c>
      <c r="U24" s="2" t="n">
        <v>49.652802742329</v>
      </c>
      <c r="V24" s="2" t="n">
        <f aca="false">U24/12</f>
        <v>4.13773356186075</v>
      </c>
    </row>
    <row r="25" customFormat="false" ht="15" hidden="false" customHeight="false" outlineLevel="0" collapsed="false">
      <c r="A25" s="1" t="n">
        <v>24</v>
      </c>
      <c r="B25" s="2" t="n">
        <v>2</v>
      </c>
      <c r="C25" s="2" t="n">
        <v>51</v>
      </c>
      <c r="D25" s="2" t="n">
        <v>2</v>
      </c>
      <c r="E25" s="2" t="n">
        <v>25.39</v>
      </c>
      <c r="F25" s="2" t="n">
        <v>77.6</v>
      </c>
      <c r="G25" s="2" t="n">
        <v>5.27</v>
      </c>
      <c r="H25" s="2" t="n">
        <v>5.67</v>
      </c>
      <c r="I25" s="2" t="n">
        <v>8.76</v>
      </c>
      <c r="J25" s="2" t="n">
        <v>51.51</v>
      </c>
      <c r="K25" s="2" t="n">
        <v>1.35</v>
      </c>
      <c r="L25" s="2" t="n">
        <v>2.74</v>
      </c>
      <c r="M25" s="2" t="n">
        <v>110</v>
      </c>
      <c r="N25" s="3" t="n">
        <v>80</v>
      </c>
      <c r="O25" s="2" t="n">
        <v>5.72</v>
      </c>
      <c r="P25" s="2" t="n">
        <v>2.05</v>
      </c>
      <c r="Q25" s="2" t="n">
        <v>98.98</v>
      </c>
      <c r="R25" s="2" t="n">
        <v>86.120261</v>
      </c>
      <c r="S25" s="5" t="n">
        <f aca="false">2032+4.681*I25-135*H25+0.995*J25+27.99*E25-269.1*G25</f>
        <v>651.31711</v>
      </c>
      <c r="T25" s="5" t="n">
        <f aca="false">277+0.8*I25-42.79*H25+0.321*J25+5.338*E25</f>
        <v>193.45523</v>
      </c>
      <c r="U25" s="2" t="n">
        <v>11.2300382828675</v>
      </c>
      <c r="V25" s="2" t="n">
        <f aca="false">U25/12</f>
        <v>0.935836523572291</v>
      </c>
    </row>
    <row r="26" customFormat="false" ht="15" hidden="false" customHeight="false" outlineLevel="0" collapsed="false">
      <c r="A26" s="1" t="n">
        <v>25</v>
      </c>
      <c r="B26" s="2" t="n">
        <v>2</v>
      </c>
      <c r="C26" s="2" t="n">
        <v>48</v>
      </c>
      <c r="D26" s="2" t="n">
        <v>2</v>
      </c>
      <c r="E26" s="2" t="n">
        <v>24.46</v>
      </c>
      <c r="F26" s="2" t="n">
        <v>73</v>
      </c>
      <c r="G26" s="2" t="n">
        <v>5.7</v>
      </c>
      <c r="H26" s="2" t="n">
        <v>6.1</v>
      </c>
      <c r="I26" s="2" t="n">
        <v>15.94</v>
      </c>
      <c r="J26" s="2" t="n">
        <v>15.08</v>
      </c>
      <c r="K26" s="2" t="n">
        <v>2.1</v>
      </c>
      <c r="L26" s="2" t="n">
        <v>2.74</v>
      </c>
      <c r="M26" s="2" t="n">
        <v>120</v>
      </c>
      <c r="N26" s="3" t="n">
        <v>75</v>
      </c>
      <c r="O26" s="2" t="n">
        <v>6.4</v>
      </c>
      <c r="P26" s="2" t="n">
        <v>4.04</v>
      </c>
      <c r="Q26" s="2" t="n">
        <v>144.91</v>
      </c>
      <c r="R26" s="2" t="n">
        <v>109.383754</v>
      </c>
      <c r="S26" s="5" t="n">
        <f aca="false">2032+4.681*I26-135*H26+0.995*J26+27.99*E26-269.1*G26</f>
        <v>448.88514</v>
      </c>
      <c r="T26" s="5" t="n">
        <f aca="false">277+0.8*I26-42.79*H26+0.321*J26+5.338*E26</f>
        <v>164.14116</v>
      </c>
      <c r="U26" s="2" t="n">
        <v>51.482388200431</v>
      </c>
      <c r="V26" s="2" t="n">
        <f aca="false">U26/12</f>
        <v>4.29019901670259</v>
      </c>
    </row>
    <row r="27" customFormat="false" ht="15" hidden="false" customHeight="false" outlineLevel="0" collapsed="false">
      <c r="A27" s="1" t="n">
        <v>26</v>
      </c>
      <c r="B27" s="2" t="n">
        <v>2</v>
      </c>
      <c r="C27" s="2" t="n">
        <v>75</v>
      </c>
      <c r="D27" s="2" t="n">
        <v>2</v>
      </c>
      <c r="E27" s="2" t="n">
        <v>23.61</v>
      </c>
      <c r="F27" s="2" t="n">
        <v>75</v>
      </c>
      <c r="G27" s="2" t="n">
        <v>4.4</v>
      </c>
      <c r="H27" s="2" t="n">
        <v>5.3</v>
      </c>
      <c r="I27" s="2" t="n">
        <v>10.66</v>
      </c>
      <c r="J27" s="2" t="n">
        <v>57.35</v>
      </c>
      <c r="K27" s="2" t="n">
        <v>1.1</v>
      </c>
      <c r="L27" s="2" t="n">
        <v>4.7</v>
      </c>
      <c r="M27" s="2" t="n">
        <v>120</v>
      </c>
      <c r="N27" s="3" t="n">
        <v>75</v>
      </c>
      <c r="O27" s="2" t="n">
        <v>5.8</v>
      </c>
      <c r="P27" s="2" t="n">
        <v>2.08</v>
      </c>
      <c r="Q27" s="2" t="n">
        <v>236.89</v>
      </c>
      <c r="R27" s="2" t="n">
        <v>83.751079</v>
      </c>
      <c r="S27" s="5" t="n">
        <f aca="false">2032+4.681*I27-135*H27+0.995*J27+27.99*E27-269.1*G27</f>
        <v>900.26661</v>
      </c>
      <c r="T27" s="5" t="n">
        <f aca="false">277+0.8*I27-42.79*H27+0.321*J27+5.338*E27</f>
        <v>203.18053</v>
      </c>
      <c r="U27" s="2" t="n">
        <v>46.6432516163793</v>
      </c>
      <c r="V27" s="2" t="n">
        <f aca="false">U27/12</f>
        <v>3.88693763469828</v>
      </c>
    </row>
    <row r="28" customFormat="false" ht="15" hidden="false" customHeight="false" outlineLevel="0" collapsed="false">
      <c r="A28" s="1" t="n">
        <v>27</v>
      </c>
      <c r="B28" s="2" t="n">
        <v>2</v>
      </c>
      <c r="C28" s="2" t="n">
        <v>56</v>
      </c>
      <c r="D28" s="2" t="n">
        <v>2</v>
      </c>
      <c r="E28" s="2" t="n">
        <v>26.03</v>
      </c>
      <c r="F28" s="2" t="n">
        <v>77.6</v>
      </c>
      <c r="G28" s="2" t="n">
        <v>5.12</v>
      </c>
      <c r="H28" s="2" t="n">
        <v>7.49</v>
      </c>
      <c r="I28" s="2" t="n">
        <v>8.76</v>
      </c>
      <c r="J28" s="2" t="n">
        <v>51.51</v>
      </c>
      <c r="K28" s="2" t="n">
        <v>1.35</v>
      </c>
      <c r="L28" s="2" t="n">
        <v>2.74</v>
      </c>
      <c r="M28" s="2" t="n">
        <v>120</v>
      </c>
      <c r="N28" s="3" t="n">
        <v>84</v>
      </c>
      <c r="O28" s="2" t="n">
        <v>5.72</v>
      </c>
      <c r="P28" s="2" t="n">
        <v>1.99</v>
      </c>
      <c r="Q28" s="2" t="n">
        <v>108.15</v>
      </c>
      <c r="R28" s="2" t="n">
        <v>76.019723</v>
      </c>
      <c r="S28" s="5" t="n">
        <f aca="false">2032+4.681*I28-135*H28+0.995*J28+27.99*E28-269.1*G28</f>
        <v>463.89571</v>
      </c>
      <c r="T28" s="5" t="n">
        <f aca="false">277+0.8*I28-42.79*H28+0.321*J28+5.338*E28</f>
        <v>118.99375</v>
      </c>
      <c r="U28" s="2" t="n">
        <v>44.1806693764861</v>
      </c>
      <c r="V28" s="2" t="n">
        <f aca="false">U28/12</f>
        <v>3.68172244804051</v>
      </c>
    </row>
    <row r="29" customFormat="false" ht="15" hidden="false" customHeight="false" outlineLevel="0" collapsed="false">
      <c r="A29" s="1" t="n">
        <v>28</v>
      </c>
      <c r="B29" s="2" t="n">
        <v>2</v>
      </c>
      <c r="C29" s="2" t="n">
        <v>51</v>
      </c>
      <c r="D29" s="2" t="n">
        <v>1</v>
      </c>
      <c r="E29" s="2" t="n">
        <v>23.32</v>
      </c>
      <c r="F29" s="2" t="n">
        <v>77.6</v>
      </c>
      <c r="G29" s="2" t="n">
        <v>4.87</v>
      </c>
      <c r="H29" s="2" t="n">
        <v>5.47</v>
      </c>
      <c r="I29" s="2" t="n">
        <v>4.59</v>
      </c>
      <c r="J29" s="2" t="n">
        <v>43.89</v>
      </c>
      <c r="K29" s="2" t="n">
        <v>1.35</v>
      </c>
      <c r="L29" s="2" t="n">
        <v>2.12</v>
      </c>
      <c r="M29" s="2" t="n">
        <v>120</v>
      </c>
      <c r="N29" s="3" t="n">
        <v>70</v>
      </c>
      <c r="O29" s="2" t="n">
        <v>6.3</v>
      </c>
      <c r="P29" s="2" t="n">
        <v>0.99</v>
      </c>
      <c r="Q29" s="2" t="n">
        <v>67.01</v>
      </c>
      <c r="R29" s="2" t="n">
        <v>136.506309</v>
      </c>
      <c r="S29" s="5" t="n">
        <f aca="false">2032+4.681*I29-135*H29+0.995*J29+27.99*E29-269.1*G29</f>
        <v>700.916140000001</v>
      </c>
      <c r="T29" s="5" t="n">
        <f aca="false">277+0.8*I29-42.79*H29+0.321*J29+5.338*E29</f>
        <v>185.18155</v>
      </c>
      <c r="U29" s="2" t="n">
        <v>39.2886961344176</v>
      </c>
      <c r="V29" s="2" t="n">
        <f aca="false">U29/12</f>
        <v>3.27405801120147</v>
      </c>
    </row>
    <row r="30" customFormat="false" ht="15" hidden="false" customHeight="false" outlineLevel="0" collapsed="false">
      <c r="A30" s="1" t="n">
        <v>29</v>
      </c>
      <c r="B30" s="2" t="n">
        <v>2</v>
      </c>
      <c r="C30" s="2" t="n">
        <v>41</v>
      </c>
      <c r="D30" s="2" t="n">
        <v>1</v>
      </c>
      <c r="E30" s="2" t="n">
        <v>29.07</v>
      </c>
      <c r="F30" s="2" t="n">
        <v>77.6</v>
      </c>
      <c r="G30" s="2" t="n">
        <v>4.97</v>
      </c>
      <c r="H30" s="2" t="n">
        <v>7.88</v>
      </c>
      <c r="I30" s="2" t="n">
        <v>8.76</v>
      </c>
      <c r="J30" s="2" t="n">
        <v>51.51</v>
      </c>
      <c r="K30" s="2" t="n">
        <v>1.35</v>
      </c>
      <c r="L30" s="2" t="n">
        <v>2.74</v>
      </c>
      <c r="M30" s="2" t="n">
        <v>110</v>
      </c>
      <c r="N30" s="3" t="n">
        <v>80</v>
      </c>
      <c r="O30" s="2" t="n">
        <v>5.72</v>
      </c>
      <c r="P30" s="2" t="n">
        <v>1.93</v>
      </c>
      <c r="Q30" s="2" t="n">
        <v>119.18</v>
      </c>
      <c r="R30" s="2" t="n">
        <v>75.22477</v>
      </c>
      <c r="S30" s="5" t="n">
        <f aca="false">2032+4.681*I30-135*H30+0.995*J30+27.99*E30-269.1*G30</f>
        <v>536.70031</v>
      </c>
      <c r="T30" s="5" t="n">
        <f aca="false">277+0.8*I30-42.79*H30+0.321*J30+5.338*E30</f>
        <v>118.53317</v>
      </c>
      <c r="U30" s="2" t="n">
        <v>74.1627216014315</v>
      </c>
      <c r="V30" s="2" t="n">
        <f aca="false">U30/12</f>
        <v>6.18022680011929</v>
      </c>
    </row>
    <row r="31" customFormat="false" ht="15" hidden="false" customHeight="false" outlineLevel="0" collapsed="false">
      <c r="A31" s="1" t="n">
        <v>30</v>
      </c>
      <c r="B31" s="2" t="n">
        <v>2</v>
      </c>
      <c r="C31" s="2" t="n">
        <v>70</v>
      </c>
      <c r="D31" s="2" t="n">
        <v>1</v>
      </c>
      <c r="E31" s="2" t="n">
        <v>26.85</v>
      </c>
      <c r="F31" s="2" t="n">
        <v>77.6</v>
      </c>
      <c r="G31" s="2" t="n">
        <v>4.87</v>
      </c>
      <c r="H31" s="2" t="n">
        <v>5.47</v>
      </c>
      <c r="I31" s="2" t="n">
        <v>19.2</v>
      </c>
      <c r="J31" s="2" t="n">
        <v>78.9</v>
      </c>
      <c r="L31" s="2" t="n">
        <v>2.74</v>
      </c>
      <c r="M31" s="2" t="n">
        <v>120</v>
      </c>
      <c r="N31" s="3" t="n">
        <v>78</v>
      </c>
      <c r="O31" s="2" t="n">
        <v>5.72</v>
      </c>
      <c r="P31" s="2" t="n">
        <v>4.16</v>
      </c>
      <c r="Q31" s="2" t="n">
        <v>280.29</v>
      </c>
      <c r="R31" s="2" t="n">
        <v>49.779753</v>
      </c>
      <c r="S31" s="5" t="n">
        <f aca="false">2032+4.681*I31-135*H31+0.995*J31+27.99*E31-269.1*G31</f>
        <v>902.9452</v>
      </c>
      <c r="T31" s="5" t="n">
        <f aca="false">277+0.8*I31-42.79*H31+0.321*J31+5.338*E31</f>
        <v>226.9509</v>
      </c>
      <c r="U31" s="2" t="n">
        <v>53.6758205671466</v>
      </c>
      <c r="V31" s="2" t="n">
        <f aca="false">U31/12</f>
        <v>4.47298504726222</v>
      </c>
    </row>
    <row r="32" customFormat="false" ht="15" hidden="false" customHeight="false" outlineLevel="0" collapsed="false">
      <c r="A32" s="1" t="n">
        <v>31</v>
      </c>
      <c r="B32" s="2" t="n">
        <v>2</v>
      </c>
      <c r="C32" s="2" t="n">
        <v>33</v>
      </c>
      <c r="D32" s="2" t="n">
        <v>1</v>
      </c>
      <c r="E32" s="2" t="n">
        <v>27.68</v>
      </c>
      <c r="F32" s="2" t="n">
        <v>77.6</v>
      </c>
      <c r="G32" s="2" t="n">
        <v>6.28</v>
      </c>
      <c r="H32" s="2" t="n">
        <v>5.47</v>
      </c>
      <c r="I32" s="2" t="n">
        <v>8.76</v>
      </c>
      <c r="J32" s="2" t="n">
        <v>51.51</v>
      </c>
      <c r="K32" s="2" t="n">
        <v>1.35</v>
      </c>
      <c r="L32" s="2" t="n">
        <v>2.74</v>
      </c>
      <c r="M32" s="2" t="n">
        <v>120</v>
      </c>
      <c r="N32" s="3" t="n">
        <v>70</v>
      </c>
      <c r="O32" s="2" t="n">
        <v>5.72</v>
      </c>
      <c r="P32" s="2" t="n">
        <v>2.45</v>
      </c>
      <c r="Q32" s="2" t="n">
        <v>63.02</v>
      </c>
      <c r="R32" s="2" t="n">
        <v>80.320922</v>
      </c>
      <c r="S32" s="5" t="n">
        <f aca="false">2032+4.681*I32-135*H32+0.995*J32+27.99*E32-269.1*G32</f>
        <v>470.62321</v>
      </c>
      <c r="T32" s="5" t="n">
        <f aca="false">277+0.8*I32-42.79*H32+0.321*J32+5.338*E32</f>
        <v>214.23725</v>
      </c>
      <c r="U32" s="2" t="n">
        <v>68.2729305815991</v>
      </c>
      <c r="V32" s="2" t="n">
        <f aca="false">U32/12</f>
        <v>5.68941088179992</v>
      </c>
    </row>
    <row r="33" customFormat="false" ht="15" hidden="false" customHeight="false" outlineLevel="0" collapsed="false">
      <c r="A33" s="1" t="n">
        <v>32</v>
      </c>
      <c r="B33" s="2" t="n">
        <v>2</v>
      </c>
      <c r="C33" s="2" t="n">
        <v>54</v>
      </c>
      <c r="D33" s="2" t="n">
        <v>1</v>
      </c>
      <c r="E33" s="2" t="n">
        <v>20.96</v>
      </c>
      <c r="F33" s="2" t="n">
        <v>77.6</v>
      </c>
      <c r="G33" s="2" t="n">
        <v>4.87</v>
      </c>
      <c r="H33" s="2" t="n">
        <v>5.47</v>
      </c>
      <c r="I33" s="2" t="n">
        <v>4.8</v>
      </c>
      <c r="J33" s="2" t="n">
        <v>64.37</v>
      </c>
      <c r="K33" s="2" t="n">
        <v>1.35</v>
      </c>
      <c r="L33" s="2" t="n">
        <v>2.52</v>
      </c>
      <c r="M33" s="2" t="n">
        <v>120</v>
      </c>
      <c r="N33" s="3" t="n">
        <v>90</v>
      </c>
      <c r="O33" s="2" t="n">
        <v>5.9</v>
      </c>
      <c r="P33" s="2" t="n">
        <v>1.04</v>
      </c>
      <c r="Q33" s="2" t="n">
        <v>70.07</v>
      </c>
      <c r="R33" s="2" t="n">
        <v>110.224842</v>
      </c>
      <c r="S33" s="5" t="n">
        <f aca="false">2032+4.681*I33-135*H33+0.995*J33+27.99*E33-269.1*G33</f>
        <v>656.22035</v>
      </c>
      <c r="T33" s="5" t="n">
        <f aca="false">277+0.8*I33-42.79*H33+0.321*J33+5.338*E33</f>
        <v>179.32595</v>
      </c>
      <c r="U33" s="2" t="n">
        <v>57.8509756775971</v>
      </c>
      <c r="V33" s="2" t="n">
        <f aca="false">U33/12</f>
        <v>4.82091463979976</v>
      </c>
    </row>
    <row r="34" customFormat="false" ht="15" hidden="false" customHeight="false" outlineLevel="0" collapsed="false">
      <c r="A34" s="1" t="n">
        <v>33</v>
      </c>
      <c r="B34" s="2" t="n">
        <v>2</v>
      </c>
      <c r="C34" s="2" t="n">
        <v>35</v>
      </c>
      <c r="D34" s="2" t="n">
        <v>1</v>
      </c>
      <c r="E34" s="2" t="n">
        <v>27.68</v>
      </c>
      <c r="F34" s="2" t="n">
        <v>77.6</v>
      </c>
      <c r="G34" s="2" t="n">
        <v>6.54</v>
      </c>
      <c r="H34" s="2" t="n">
        <v>7.89</v>
      </c>
      <c r="I34" s="2" t="n">
        <v>8.76</v>
      </c>
      <c r="J34" s="2" t="n">
        <v>51.51</v>
      </c>
      <c r="K34" s="2" t="n">
        <v>1.35</v>
      </c>
      <c r="L34" s="2" t="n">
        <v>2.74</v>
      </c>
      <c r="M34" s="2" t="n">
        <v>110</v>
      </c>
      <c r="N34" s="3" t="n">
        <v>85</v>
      </c>
      <c r="O34" s="2" t="n">
        <v>5.72</v>
      </c>
      <c r="P34" s="2" t="n">
        <v>2.55</v>
      </c>
      <c r="Q34" s="2" t="n">
        <v>57.63</v>
      </c>
      <c r="R34" s="2" t="n">
        <v>65.535225</v>
      </c>
      <c r="S34" s="5" t="n">
        <f aca="false">2032+4.681*I34-135*H34+0.995*J34+27.99*E34-269.1*G34</f>
        <v>73.95721</v>
      </c>
      <c r="T34" s="5" t="n">
        <f aca="false">277+0.8*I34-42.79*H34+0.321*J34+5.338*E34</f>
        <v>110.68545</v>
      </c>
      <c r="U34" s="2" t="n">
        <v>66.6416256871471</v>
      </c>
      <c r="V34" s="2" t="n">
        <f aca="false">U34/12</f>
        <v>5.55346880726226</v>
      </c>
    </row>
    <row r="35" customFormat="false" ht="15" hidden="false" customHeight="false" outlineLevel="0" collapsed="false">
      <c r="A35" s="1" t="n">
        <v>34</v>
      </c>
      <c r="B35" s="2" t="n">
        <v>2</v>
      </c>
      <c r="C35" s="2" t="n">
        <v>72</v>
      </c>
      <c r="D35" s="2" t="n">
        <v>1</v>
      </c>
      <c r="E35" s="2" t="n">
        <v>21.82</v>
      </c>
      <c r="F35" s="2" t="n">
        <v>77.6</v>
      </c>
      <c r="G35" s="2" t="n">
        <v>5.87</v>
      </c>
      <c r="H35" s="2" t="n">
        <v>5.47</v>
      </c>
      <c r="I35" s="2" t="n">
        <v>8.76</v>
      </c>
      <c r="J35" s="2" t="n">
        <v>51.51</v>
      </c>
      <c r="K35" s="2" t="n">
        <v>1.35</v>
      </c>
      <c r="L35" s="2" t="n">
        <v>2.74</v>
      </c>
      <c r="M35" s="2" t="n">
        <v>130</v>
      </c>
      <c r="N35" s="3" t="n">
        <v>80</v>
      </c>
      <c r="O35" s="2" t="n">
        <v>5.72</v>
      </c>
      <c r="P35" s="2" t="n">
        <v>2.29</v>
      </c>
      <c r="Q35" s="2" t="n">
        <v>73.92</v>
      </c>
      <c r="R35" s="2" t="n">
        <v>83.078655</v>
      </c>
      <c r="S35" s="5" t="n">
        <f aca="false">2032+4.681*I35-135*H35+0.995*J35+27.99*E35-269.1*G35</f>
        <v>416.93281</v>
      </c>
      <c r="T35" s="5" t="n">
        <f aca="false">277+0.8*I35-42.79*H35+0.321*J35+5.338*E35</f>
        <v>182.95657</v>
      </c>
      <c r="U35" s="2" t="n">
        <v>76.642270907124</v>
      </c>
      <c r="V35" s="2" t="n">
        <f aca="false">U35/12</f>
        <v>6.386855908927</v>
      </c>
    </row>
    <row r="36" customFormat="false" ht="15" hidden="false" customHeight="false" outlineLevel="0" collapsed="false">
      <c r="A36" s="1" t="n">
        <v>35</v>
      </c>
      <c r="B36" s="2" t="n">
        <v>2</v>
      </c>
      <c r="C36" s="2" t="n">
        <v>63</v>
      </c>
      <c r="D36" s="2" t="n">
        <v>1</v>
      </c>
      <c r="E36" s="2" t="n">
        <v>22.49</v>
      </c>
      <c r="F36" s="2" t="n">
        <v>77.6</v>
      </c>
      <c r="G36" s="2" t="n">
        <v>5.47</v>
      </c>
      <c r="H36" s="2" t="n">
        <v>8.23</v>
      </c>
      <c r="I36" s="2" t="n">
        <v>8.76</v>
      </c>
      <c r="J36" s="2" t="n">
        <v>51.51</v>
      </c>
      <c r="K36" s="2" t="n">
        <v>1.35</v>
      </c>
      <c r="L36" s="2" t="n">
        <v>2.74</v>
      </c>
      <c r="M36" s="2" t="n">
        <v>120</v>
      </c>
      <c r="N36" s="3" t="n">
        <v>80</v>
      </c>
      <c r="O36" s="2" t="n">
        <v>5.72</v>
      </c>
      <c r="P36" s="2" t="n">
        <v>2.13</v>
      </c>
      <c r="Q36" s="2" t="n">
        <v>88.93</v>
      </c>
      <c r="R36" s="2" t="n">
        <v>70.163071</v>
      </c>
      <c r="S36" s="5" t="n">
        <f aca="false">2032+4.681*I36-135*H36+0.995*J36+27.99*E36-269.1*G36</f>
        <v>170.72611</v>
      </c>
      <c r="T36" s="5" t="n">
        <f aca="false">277+0.8*I36-42.79*H36+0.321*J36+5.338*E36</f>
        <v>68.43263</v>
      </c>
      <c r="U36" s="2" t="n">
        <v>47.5663441923315</v>
      </c>
      <c r="V36" s="2" t="n">
        <f aca="false">U36/12</f>
        <v>3.96386201602763</v>
      </c>
    </row>
    <row r="37" customFormat="false" ht="15" hidden="false" customHeight="false" outlineLevel="0" collapsed="false">
      <c r="A37" s="1" t="n">
        <v>36</v>
      </c>
      <c r="B37" s="2" t="n">
        <v>2</v>
      </c>
      <c r="C37" s="2" t="n">
        <v>36</v>
      </c>
      <c r="D37" s="2" t="n">
        <v>1</v>
      </c>
      <c r="E37" s="2" t="n">
        <v>25.71</v>
      </c>
      <c r="F37" s="2" t="n">
        <v>77.6</v>
      </c>
      <c r="G37" s="2" t="n">
        <v>4.87</v>
      </c>
      <c r="H37" s="2" t="n">
        <v>5.47</v>
      </c>
      <c r="I37" s="2" t="n">
        <v>7.63</v>
      </c>
      <c r="J37" s="2" t="n">
        <v>73.98</v>
      </c>
      <c r="K37" s="2" t="n">
        <v>1.35</v>
      </c>
      <c r="L37" s="2" t="n">
        <v>1.82</v>
      </c>
      <c r="M37" s="2" t="n">
        <v>130</v>
      </c>
      <c r="N37" s="3" t="n">
        <v>90</v>
      </c>
      <c r="O37" s="2" t="n">
        <v>5.9</v>
      </c>
      <c r="P37" s="2" t="n">
        <v>1.65</v>
      </c>
      <c r="Q37" s="2" t="n">
        <v>111.39</v>
      </c>
      <c r="R37" s="2" t="n">
        <v>81.549711</v>
      </c>
      <c r="S37" s="5" t="n">
        <f aca="false">2032+4.681*I37-135*H37+0.995*J37+27.99*E37-269.1*G37</f>
        <v>811.98203</v>
      </c>
      <c r="T37" s="5" t="n">
        <f aca="false">277+0.8*I37-42.79*H37+0.321*J37+5.338*E37</f>
        <v>210.03026</v>
      </c>
      <c r="U37" s="2" t="n">
        <v>66.7342134282197</v>
      </c>
      <c r="V37" s="2" t="n">
        <f aca="false">U37/12</f>
        <v>5.56118445235164</v>
      </c>
    </row>
    <row r="38" customFormat="false" ht="15" hidden="false" customHeight="false" outlineLevel="0" collapsed="false">
      <c r="A38" s="1" t="n">
        <v>37</v>
      </c>
      <c r="B38" s="2" t="n">
        <v>2</v>
      </c>
      <c r="C38" s="2" t="n">
        <v>62</v>
      </c>
      <c r="D38" s="2" t="n">
        <v>1</v>
      </c>
      <c r="E38" s="2" t="n">
        <v>22.49</v>
      </c>
      <c r="F38" s="2" t="n">
        <v>77.6</v>
      </c>
      <c r="G38" s="2" t="n">
        <v>4.87</v>
      </c>
      <c r="H38" s="2" t="n">
        <v>5.47</v>
      </c>
      <c r="I38" s="2" t="n">
        <v>5.87</v>
      </c>
      <c r="J38" s="2" t="n">
        <v>57.59</v>
      </c>
      <c r="K38" s="2" t="n">
        <v>1.35</v>
      </c>
      <c r="L38" s="2" t="n">
        <v>2.12</v>
      </c>
      <c r="M38" s="2" t="n">
        <v>110</v>
      </c>
      <c r="N38" s="3" t="n">
        <v>70</v>
      </c>
      <c r="O38" s="2" t="n">
        <v>6.4</v>
      </c>
      <c r="P38" s="2" t="n">
        <v>1.27</v>
      </c>
      <c r="Q38" s="2" t="n">
        <v>85.69</v>
      </c>
      <c r="R38" s="2" t="n">
        <v>105.377834</v>
      </c>
      <c r="S38" s="5" t="n">
        <f aca="false">2032+4.681*I38-135*H38+0.995*J38+27.99*E38-269.1*G38</f>
        <v>697.30762</v>
      </c>
      <c r="T38" s="5" t="n">
        <f aca="false">277+0.8*I38-42.79*H38+0.321*J38+5.338*E38</f>
        <v>186.17271</v>
      </c>
      <c r="U38" s="2" t="n">
        <v>76.8476690649032</v>
      </c>
      <c r="V38" s="2" t="n">
        <f aca="false">U38/12</f>
        <v>6.40397242207526</v>
      </c>
    </row>
    <row r="39" customFormat="false" ht="15" hidden="false" customHeight="false" outlineLevel="0" collapsed="false">
      <c r="A39" s="1" t="n">
        <v>38</v>
      </c>
      <c r="B39" s="2" t="n">
        <v>2</v>
      </c>
      <c r="C39" s="2" t="n">
        <v>75</v>
      </c>
      <c r="D39" s="2" t="n">
        <v>1</v>
      </c>
      <c r="E39" s="2" t="n">
        <v>21.88</v>
      </c>
      <c r="F39" s="2" t="n">
        <v>77.6</v>
      </c>
      <c r="G39" s="2" t="n">
        <v>6.23</v>
      </c>
      <c r="H39" s="2" t="n">
        <v>6.8</v>
      </c>
      <c r="I39" s="2" t="n">
        <v>8.76</v>
      </c>
      <c r="J39" s="2" t="n">
        <v>51.51</v>
      </c>
      <c r="K39" s="2" t="n">
        <v>1.35</v>
      </c>
      <c r="L39" s="2" t="n">
        <v>2.74</v>
      </c>
      <c r="M39" s="2" t="n">
        <v>120</v>
      </c>
      <c r="N39" s="3" t="n">
        <v>75</v>
      </c>
      <c r="O39" s="2" t="n">
        <v>5.72</v>
      </c>
      <c r="P39" s="2" t="n">
        <v>2.43</v>
      </c>
      <c r="Q39" s="2" t="n">
        <v>64.18</v>
      </c>
      <c r="R39" s="2" t="n">
        <v>72.32754</v>
      </c>
      <c r="S39" s="5" t="n">
        <f aca="false">2032+4.681*I39-135*H39+0.995*J39+27.99*E39-269.1*G39</f>
        <v>142.18621</v>
      </c>
      <c r="T39" s="5" t="n">
        <f aca="false">277+0.8*I39-42.79*H39+0.321*J39+5.338*E39</f>
        <v>126.36615</v>
      </c>
      <c r="U39" s="2" t="n">
        <v>52.613795657249</v>
      </c>
      <c r="V39" s="2" t="n">
        <f aca="false">U39/12</f>
        <v>4.38448297143742</v>
      </c>
    </row>
    <row r="40" customFormat="false" ht="15" hidden="false" customHeight="false" outlineLevel="0" collapsed="false">
      <c r="A40" s="1" t="n">
        <v>39</v>
      </c>
      <c r="B40" s="2" t="n">
        <v>2</v>
      </c>
      <c r="C40" s="2" t="n">
        <v>57</v>
      </c>
      <c r="D40" s="2" t="n">
        <v>1</v>
      </c>
      <c r="E40" s="2" t="n">
        <v>20.66</v>
      </c>
      <c r="F40" s="2" t="n">
        <v>77.6</v>
      </c>
      <c r="G40" s="2" t="n">
        <v>3.85</v>
      </c>
      <c r="H40" s="2" t="n">
        <v>5.56</v>
      </c>
      <c r="I40" s="2" t="n">
        <v>6</v>
      </c>
      <c r="J40" s="2" t="n">
        <v>157.7</v>
      </c>
      <c r="K40" s="2" t="n">
        <v>1.35</v>
      </c>
      <c r="L40" s="2" t="n">
        <v>2.64</v>
      </c>
      <c r="M40" s="2" t="n">
        <v>120</v>
      </c>
      <c r="N40" s="3" t="n">
        <v>70</v>
      </c>
      <c r="O40" s="2" t="n">
        <v>6.7</v>
      </c>
      <c r="P40" s="2" t="n">
        <v>1.03</v>
      </c>
      <c r="Q40" s="2" t="n">
        <v>342.86</v>
      </c>
      <c r="R40" s="2" t="n">
        <v>70.265278</v>
      </c>
      <c r="S40" s="5" t="n">
        <f aca="false">2032+4.681*I40-135*H40+0.995*J40+27.99*E40-269.1*G40</f>
        <v>1008.6359</v>
      </c>
      <c r="T40" s="5" t="n">
        <f aca="false">277+0.8*I40-42.79*H40+0.321*J40+5.338*E40</f>
        <v>204.79238</v>
      </c>
      <c r="U40" s="2" t="n">
        <v>62.4816792806936</v>
      </c>
      <c r="V40" s="2" t="n">
        <f aca="false">U40/12</f>
        <v>5.20680660672446</v>
      </c>
    </row>
    <row r="41" customFormat="false" ht="15" hidden="false" customHeight="false" outlineLevel="0" collapsed="false">
      <c r="A41" s="1" t="n">
        <v>40</v>
      </c>
      <c r="B41" s="2" t="n">
        <v>2</v>
      </c>
      <c r="C41" s="2" t="n">
        <v>57</v>
      </c>
      <c r="D41" s="2" t="n">
        <v>1</v>
      </c>
      <c r="E41" s="2" t="n">
        <v>23.94</v>
      </c>
      <c r="F41" s="2" t="n">
        <v>77.6</v>
      </c>
      <c r="G41" s="2" t="n">
        <v>4.87</v>
      </c>
      <c r="H41" s="2" t="n">
        <v>5.47</v>
      </c>
      <c r="I41" s="2" t="n">
        <v>8.32</v>
      </c>
      <c r="J41" s="2" t="n">
        <v>36.16</v>
      </c>
      <c r="K41" s="2" t="n">
        <v>1.35</v>
      </c>
      <c r="L41" s="2" t="n">
        <v>2.74</v>
      </c>
      <c r="M41" s="2" t="n">
        <v>130</v>
      </c>
      <c r="N41" s="3" t="n">
        <v>90</v>
      </c>
      <c r="O41" s="2" t="n">
        <v>5.72</v>
      </c>
      <c r="P41" s="2" t="n">
        <v>1.8</v>
      </c>
      <c r="Q41" s="2" t="n">
        <v>121.46</v>
      </c>
      <c r="R41" s="2" t="n">
        <v>111.703295</v>
      </c>
      <c r="S41" s="5" t="n">
        <f aca="false">2032+4.681*I41-135*H41+0.995*J41+27.99*E41-269.1*G41</f>
        <v>728.03872</v>
      </c>
      <c r="T41" s="5" t="n">
        <f aca="false">277+0.8*I41-42.79*H41+0.321*J41+5.338*E41</f>
        <v>188.99378</v>
      </c>
      <c r="U41" s="2" t="n">
        <v>58.0712070377977</v>
      </c>
      <c r="V41" s="2" t="n">
        <f aca="false">U41/12</f>
        <v>4.83926725314981</v>
      </c>
    </row>
    <row r="42" customFormat="false" ht="15" hidden="false" customHeight="false" outlineLevel="0" collapsed="false">
      <c r="A42" s="1" t="n">
        <v>41</v>
      </c>
      <c r="B42" s="2" t="n">
        <v>2</v>
      </c>
      <c r="C42" s="2" t="n">
        <v>24</v>
      </c>
      <c r="D42" s="2" t="n">
        <v>2</v>
      </c>
      <c r="E42" s="2" t="n">
        <v>32.39</v>
      </c>
      <c r="F42" s="2" t="n">
        <v>77.6</v>
      </c>
      <c r="G42" s="2" t="n">
        <v>4.87</v>
      </c>
      <c r="H42" s="2" t="n">
        <v>5.47</v>
      </c>
      <c r="I42" s="2" t="n">
        <v>21</v>
      </c>
      <c r="J42" s="2" t="n">
        <v>51.51</v>
      </c>
      <c r="K42" s="2" t="n">
        <v>1.35</v>
      </c>
      <c r="L42" s="2" t="n">
        <v>2.32</v>
      </c>
      <c r="M42" s="2" t="n">
        <v>120</v>
      </c>
      <c r="N42" s="3" t="n">
        <v>80</v>
      </c>
      <c r="O42" s="2" t="n">
        <v>6.8</v>
      </c>
      <c r="P42" s="2" t="n">
        <v>4.55</v>
      </c>
      <c r="Q42" s="2" t="n">
        <v>306.57</v>
      </c>
      <c r="R42" s="2" t="n">
        <v>58.909649</v>
      </c>
      <c r="S42" s="5" t="n">
        <f aca="false">2032+4.681*I42-135*H42+0.995*J42+27.99*E42-269.1*G42</f>
        <v>1039.18255</v>
      </c>
      <c r="T42" s="5" t="n">
        <f aca="false">277+0.8*I42-42.79*H42+0.321*J42+5.338*E42</f>
        <v>249.17123</v>
      </c>
      <c r="U42" s="2" t="n">
        <v>61.1859033491266</v>
      </c>
      <c r="V42" s="2" t="n">
        <f aca="false">U42/12</f>
        <v>5.09882527909388</v>
      </c>
    </row>
    <row r="43" customFormat="false" ht="15" hidden="false" customHeight="false" outlineLevel="0" collapsed="false">
      <c r="A43" s="1" t="n">
        <v>42</v>
      </c>
      <c r="B43" s="2" t="n">
        <v>2</v>
      </c>
      <c r="C43" s="2" t="n">
        <v>60</v>
      </c>
      <c r="D43" s="2" t="n">
        <v>2</v>
      </c>
      <c r="E43" s="2" t="n">
        <v>21.23</v>
      </c>
      <c r="F43" s="2" t="n">
        <v>77.6</v>
      </c>
      <c r="G43" s="2" t="n">
        <v>4.87</v>
      </c>
      <c r="H43" s="2" t="n">
        <v>7.7</v>
      </c>
      <c r="I43" s="2" t="n">
        <v>8.76</v>
      </c>
      <c r="J43" s="2" t="n">
        <v>51.51</v>
      </c>
      <c r="K43" s="2" t="n">
        <v>1.35</v>
      </c>
      <c r="L43" s="2" t="n">
        <v>2.74</v>
      </c>
      <c r="M43" s="2" t="n">
        <v>120</v>
      </c>
      <c r="N43" s="3" t="n">
        <v>70</v>
      </c>
      <c r="O43" s="2" t="n">
        <v>5.72</v>
      </c>
      <c r="P43" s="2" t="n">
        <v>1.9</v>
      </c>
      <c r="Q43" s="2" t="n">
        <v>127.88</v>
      </c>
      <c r="R43" s="2" t="n">
        <v>76.876274</v>
      </c>
      <c r="S43" s="5" t="n">
        <f aca="false">2032+4.681*I43-135*H43+0.995*J43+27.99*E43-269.1*G43</f>
        <v>368.46871</v>
      </c>
      <c r="T43" s="5" t="n">
        <f aca="false">277+0.8*I43-42.79*H43+0.321*J43+5.338*E43</f>
        <v>84.38545</v>
      </c>
      <c r="U43" s="2" t="n">
        <v>56.1915640748297</v>
      </c>
      <c r="V43" s="2" t="n">
        <f aca="false">U43/12</f>
        <v>4.68263033956914</v>
      </c>
    </row>
    <row r="44" customFormat="false" ht="15" hidden="false" customHeight="false" outlineLevel="0" collapsed="false">
      <c r="A44" s="1" t="n">
        <v>43</v>
      </c>
      <c r="B44" s="2" t="n">
        <v>2</v>
      </c>
      <c r="C44" s="2" t="n">
        <v>68</v>
      </c>
      <c r="D44" s="2" t="n">
        <v>2</v>
      </c>
      <c r="E44" s="2" t="n">
        <v>25.39</v>
      </c>
      <c r="F44" s="2" t="n">
        <v>77.6</v>
      </c>
      <c r="G44" s="2" t="n">
        <v>5.61</v>
      </c>
      <c r="H44" s="2" t="n">
        <v>8.59</v>
      </c>
      <c r="I44" s="2" t="n">
        <v>8.76</v>
      </c>
      <c r="J44" s="2" t="n">
        <v>51.51</v>
      </c>
      <c r="K44" s="2" t="n">
        <v>1.35</v>
      </c>
      <c r="L44" s="2" t="n">
        <v>2.74</v>
      </c>
      <c r="M44" s="2" t="n">
        <v>140</v>
      </c>
      <c r="N44" s="3" t="n">
        <v>96</v>
      </c>
      <c r="O44" s="2" t="n">
        <v>5.72</v>
      </c>
      <c r="P44" s="2" t="n">
        <v>2.18</v>
      </c>
      <c r="Q44" s="2" t="n">
        <v>83.03</v>
      </c>
      <c r="R44" s="2" t="n">
        <v>67.814749</v>
      </c>
      <c r="S44" s="5" t="n">
        <f aca="false">2032+4.681*I44-135*H44+0.995*J44+27.99*E44-269.1*G44</f>
        <v>165.62311</v>
      </c>
      <c r="T44" s="5" t="n">
        <f aca="false">277+0.8*I44-42.79*H44+0.321*J44+5.338*E44</f>
        <v>68.50843</v>
      </c>
      <c r="U44" s="2" t="n">
        <v>56.9992309095317</v>
      </c>
      <c r="V44" s="2" t="n">
        <f aca="false">U44/12</f>
        <v>4.74993590912764</v>
      </c>
    </row>
    <row r="45" customFormat="false" ht="15" hidden="false" customHeight="false" outlineLevel="0" collapsed="false">
      <c r="A45" s="1" t="n">
        <v>44</v>
      </c>
      <c r="B45" s="2" t="n">
        <v>2</v>
      </c>
      <c r="C45" s="2" t="n">
        <v>42</v>
      </c>
      <c r="D45" s="2" t="n">
        <v>2</v>
      </c>
      <c r="E45" s="2" t="n">
        <v>22.1</v>
      </c>
      <c r="F45" s="2" t="n">
        <v>77.6</v>
      </c>
      <c r="G45" s="2" t="n">
        <v>5.57</v>
      </c>
      <c r="H45" s="2" t="n">
        <v>5.47</v>
      </c>
      <c r="I45" s="2" t="n">
        <v>8.76</v>
      </c>
      <c r="J45" s="2" t="n">
        <v>51.51</v>
      </c>
      <c r="K45" s="2" t="n">
        <v>1.35</v>
      </c>
      <c r="L45" s="2" t="n">
        <v>2.74</v>
      </c>
      <c r="M45" s="2" t="n">
        <v>110</v>
      </c>
      <c r="N45" s="3" t="n">
        <v>70</v>
      </c>
      <c r="O45" s="2" t="n">
        <v>5.72</v>
      </c>
      <c r="P45" s="2" t="n">
        <v>2.17</v>
      </c>
      <c r="Q45" s="2" t="n">
        <v>84.64</v>
      </c>
      <c r="R45" s="2" t="n">
        <v>85.286622</v>
      </c>
      <c r="S45" s="5" t="n">
        <f aca="false">2032+4.681*I45-135*H45+0.995*J45+27.99*E45-269.1*G45</f>
        <v>505.50001</v>
      </c>
      <c r="T45" s="5" t="n">
        <f aca="false">277+0.8*I45-42.79*H45+0.321*J45+5.338*E45</f>
        <v>184.45121</v>
      </c>
      <c r="U45" s="2" t="n">
        <v>47.6514675685913</v>
      </c>
      <c r="V45" s="2" t="n">
        <f aca="false">U45/12</f>
        <v>3.97095563071595</v>
      </c>
    </row>
    <row r="46" customFormat="false" ht="15" hidden="false" customHeight="false" outlineLevel="0" collapsed="false">
      <c r="A46" s="1" t="n">
        <v>45</v>
      </c>
      <c r="B46" s="2" t="n">
        <v>2</v>
      </c>
      <c r="C46" s="2" t="n">
        <v>62</v>
      </c>
      <c r="D46" s="2" t="n">
        <v>2</v>
      </c>
      <c r="E46" s="2" t="n">
        <v>24.49</v>
      </c>
      <c r="F46" s="2" t="n">
        <v>77.6</v>
      </c>
      <c r="G46" s="2" t="n">
        <v>5.88</v>
      </c>
      <c r="H46" s="2" t="n">
        <v>8.78</v>
      </c>
      <c r="I46" s="2" t="n">
        <v>8.76</v>
      </c>
      <c r="J46" s="2" t="n">
        <v>51.51</v>
      </c>
      <c r="K46" s="2" t="n">
        <v>1.35</v>
      </c>
      <c r="L46" s="2" t="n">
        <v>2.74</v>
      </c>
      <c r="M46" s="2" t="n">
        <v>150</v>
      </c>
      <c r="N46" s="3" t="n">
        <v>84</v>
      </c>
      <c r="O46" s="2" t="n">
        <v>5.72</v>
      </c>
      <c r="P46" s="2" t="n">
        <v>2.29</v>
      </c>
      <c r="Q46" s="2" t="n">
        <v>73.61</v>
      </c>
      <c r="R46" s="2" t="n">
        <v>65.518848</v>
      </c>
      <c r="S46" s="5" t="n">
        <f aca="false">2032+4.681*I46-135*H46+0.995*J46+27.99*E46-269.1*G46</f>
        <v>42.12511</v>
      </c>
      <c r="T46" s="5" t="n">
        <f aca="false">277+0.8*I46-42.79*H46+0.321*J46+5.338*E46</f>
        <v>55.57413</v>
      </c>
      <c r="U46" s="2" t="n">
        <v>14.164739281948</v>
      </c>
      <c r="V46" s="2" t="n">
        <f aca="false">U46/12</f>
        <v>1.18039494016234</v>
      </c>
    </row>
    <row r="47" customFormat="false" ht="15" hidden="false" customHeight="false" outlineLevel="0" collapsed="false">
      <c r="A47" s="1" t="n">
        <v>46</v>
      </c>
      <c r="B47" s="2" t="n">
        <v>2</v>
      </c>
      <c r="C47" s="2" t="n">
        <v>58</v>
      </c>
      <c r="D47" s="2" t="n">
        <v>2</v>
      </c>
      <c r="E47" s="2" t="n">
        <v>28.7</v>
      </c>
      <c r="F47" s="2" t="n">
        <v>77.6</v>
      </c>
      <c r="G47" s="2" t="n">
        <v>4.87</v>
      </c>
      <c r="H47" s="2" t="n">
        <v>5.47</v>
      </c>
      <c r="I47" s="2" t="n">
        <v>8.76</v>
      </c>
      <c r="J47" s="2" t="n">
        <v>51.51</v>
      </c>
      <c r="K47" s="2" t="n">
        <v>1.35</v>
      </c>
      <c r="L47" s="2" t="n">
        <v>2.74</v>
      </c>
      <c r="M47" s="2" t="n">
        <v>120</v>
      </c>
      <c r="N47" s="3" t="n">
        <v>80</v>
      </c>
      <c r="O47" s="2" t="n">
        <v>5.72</v>
      </c>
      <c r="P47" s="2" t="n">
        <v>1.9</v>
      </c>
      <c r="Q47" s="2" t="n">
        <v>127.88</v>
      </c>
      <c r="R47" s="2" t="n">
        <v>91.21033</v>
      </c>
      <c r="S47" s="5" t="n">
        <f aca="false">2032+4.681*I47-135*H47+0.995*J47+27.99*E47-269.1*G47</f>
        <v>878.60401</v>
      </c>
      <c r="T47" s="5" t="n">
        <f aca="false">277+0.8*I47-42.79*H47+0.321*J47+5.338*E47</f>
        <v>219.68201</v>
      </c>
      <c r="U47" s="2" t="n">
        <v>53.3655266289643</v>
      </c>
      <c r="V47" s="2" t="n">
        <f aca="false">U47/12</f>
        <v>4.44712721908036</v>
      </c>
    </row>
    <row r="48" customFormat="false" ht="15" hidden="false" customHeight="false" outlineLevel="0" collapsed="false">
      <c r="A48" s="1" t="n">
        <v>47</v>
      </c>
      <c r="B48" s="2" t="n">
        <v>2</v>
      </c>
      <c r="C48" s="2" t="n">
        <v>69</v>
      </c>
      <c r="D48" s="2" t="n">
        <v>2</v>
      </c>
      <c r="E48" s="2" t="n">
        <v>23.07</v>
      </c>
      <c r="F48" s="2" t="n">
        <v>77.6</v>
      </c>
      <c r="G48" s="2" t="n">
        <v>5.26</v>
      </c>
      <c r="H48" s="2" t="n">
        <v>5.47</v>
      </c>
      <c r="I48" s="2" t="n">
        <v>8.76</v>
      </c>
      <c r="J48" s="2" t="n">
        <v>51.51</v>
      </c>
      <c r="K48" s="2" t="n">
        <v>1.35</v>
      </c>
      <c r="L48" s="2" t="n">
        <v>2.74</v>
      </c>
      <c r="M48" s="2" t="n">
        <v>130</v>
      </c>
      <c r="N48" s="3" t="n">
        <v>90</v>
      </c>
      <c r="O48" s="2" t="n">
        <v>5.72</v>
      </c>
      <c r="P48" s="2" t="n">
        <v>2.05</v>
      </c>
      <c r="Q48" s="2" t="n">
        <v>99.55</v>
      </c>
      <c r="R48" s="2" t="n">
        <v>87.763844</v>
      </c>
      <c r="S48" s="5" t="n">
        <f aca="false">2032+4.681*I48-135*H48+0.995*J48+27.99*E48-269.1*G48</f>
        <v>616.07131</v>
      </c>
      <c r="T48" s="5" t="n">
        <f aca="false">277+0.8*I48-42.79*H48+0.321*J48+5.338*E48</f>
        <v>189.62907</v>
      </c>
      <c r="U48" s="2" t="n">
        <v>79.8414314984333</v>
      </c>
      <c r="V48" s="2" t="n">
        <f aca="false">U48/12</f>
        <v>6.65345262486944</v>
      </c>
    </row>
    <row r="49" customFormat="false" ht="15" hidden="false" customHeight="false" outlineLevel="0" collapsed="false">
      <c r="A49" s="1" t="n">
        <v>48</v>
      </c>
      <c r="B49" s="2" t="n">
        <v>2</v>
      </c>
      <c r="C49" s="2" t="n">
        <v>51</v>
      </c>
      <c r="D49" s="2" t="n">
        <v>2</v>
      </c>
      <c r="E49" s="2" t="n">
        <v>25.39</v>
      </c>
      <c r="F49" s="2" t="n">
        <v>77.6</v>
      </c>
      <c r="G49" s="2" t="n">
        <v>6.6</v>
      </c>
      <c r="H49" s="2" t="n">
        <v>5.47</v>
      </c>
      <c r="I49" s="2" t="n">
        <v>8.76</v>
      </c>
      <c r="J49" s="2" t="n">
        <v>51.51</v>
      </c>
      <c r="K49" s="2" t="n">
        <v>1.35</v>
      </c>
      <c r="L49" s="2" t="n">
        <v>2.74</v>
      </c>
      <c r="M49" s="2" t="n">
        <v>145</v>
      </c>
      <c r="N49" s="3" t="n">
        <v>90</v>
      </c>
      <c r="O49" s="2" t="n">
        <v>5.72</v>
      </c>
      <c r="P49" s="2" t="n">
        <v>2.57</v>
      </c>
      <c r="Q49" s="2" t="n">
        <v>56.52</v>
      </c>
      <c r="R49" s="2" t="n">
        <v>78.349556</v>
      </c>
      <c r="S49" s="5" t="n">
        <f aca="false">2032+4.681*I49-135*H49+0.995*J49+27.99*E49-269.1*G49</f>
        <v>320.41411</v>
      </c>
      <c r="T49" s="5" t="n">
        <f aca="false">277+0.8*I49-42.79*H49+0.321*J49+5.338*E49</f>
        <v>202.01323</v>
      </c>
      <c r="U49" s="2" t="n">
        <v>58.987415543386</v>
      </c>
      <c r="V49" s="2" t="n">
        <f aca="false">U49/12</f>
        <v>4.91561796194883</v>
      </c>
    </row>
    <row r="50" customFormat="false" ht="15" hidden="false" customHeight="false" outlineLevel="0" collapsed="false">
      <c r="A50" s="1" t="n">
        <v>49</v>
      </c>
      <c r="B50" s="2" t="n">
        <v>2</v>
      </c>
      <c r="C50" s="2" t="n">
        <v>60</v>
      </c>
      <c r="D50" s="2" t="n">
        <v>2</v>
      </c>
      <c r="E50" s="2" t="n">
        <v>20.81</v>
      </c>
      <c r="F50" s="2" t="n">
        <v>77.6</v>
      </c>
      <c r="G50" s="2" t="n">
        <v>5.91</v>
      </c>
      <c r="H50" s="2" t="n">
        <v>7.88</v>
      </c>
      <c r="I50" s="2" t="n">
        <v>8.76</v>
      </c>
      <c r="J50" s="2" t="n">
        <v>51.51</v>
      </c>
      <c r="K50" s="2" t="n">
        <v>1.35</v>
      </c>
      <c r="L50" s="2" t="n">
        <v>2.74</v>
      </c>
      <c r="M50" s="2" t="n">
        <v>110</v>
      </c>
      <c r="N50" s="3" t="n">
        <v>70</v>
      </c>
      <c r="O50" s="2" t="n">
        <v>5.72</v>
      </c>
      <c r="P50" s="2" t="n">
        <v>2.3</v>
      </c>
      <c r="Q50" s="2" t="n">
        <v>72.7</v>
      </c>
      <c r="R50" s="2" t="n">
        <v>68.983515</v>
      </c>
      <c r="S50" s="5" t="n">
        <f aca="false">2032+4.681*I50-135*H50+0.995*J50+27.99*E50-269.1*G50</f>
        <v>52.5489099999998</v>
      </c>
      <c r="T50" s="5" t="n">
        <f aca="false">277+0.8*I50-42.79*H50+0.321*J50+5.338*E50</f>
        <v>74.44129</v>
      </c>
      <c r="U50" s="2" t="n">
        <v>65.1631384625677</v>
      </c>
      <c r="V50" s="2" t="n">
        <f aca="false">U50/12</f>
        <v>5.43026153854731</v>
      </c>
    </row>
    <row r="51" customFormat="false" ht="15" hidden="false" customHeight="false" outlineLevel="0" collapsed="false">
      <c r="A51" s="1" t="n">
        <v>50</v>
      </c>
      <c r="B51" s="2" t="n">
        <v>2</v>
      </c>
      <c r="C51" s="2" t="n">
        <v>62</v>
      </c>
      <c r="D51" s="2" t="n">
        <v>2</v>
      </c>
      <c r="E51" s="2" t="n">
        <v>25.39</v>
      </c>
      <c r="F51" s="2" t="n">
        <v>77.6</v>
      </c>
      <c r="G51" s="2" t="n">
        <v>4.87</v>
      </c>
      <c r="H51" s="2" t="n">
        <v>5.91</v>
      </c>
      <c r="I51" s="2" t="n">
        <v>8.76</v>
      </c>
      <c r="J51" s="2" t="n">
        <v>51.51</v>
      </c>
      <c r="K51" s="2" t="n">
        <v>1.35</v>
      </c>
      <c r="L51" s="2" t="n">
        <v>2.74</v>
      </c>
      <c r="M51" s="2" t="n">
        <v>140</v>
      </c>
      <c r="N51" s="3" t="n">
        <v>100</v>
      </c>
      <c r="O51" s="2" t="n">
        <v>5.72</v>
      </c>
      <c r="P51" s="2" t="n">
        <v>1.9</v>
      </c>
      <c r="Q51" s="2" t="n">
        <v>127.88</v>
      </c>
      <c r="R51" s="2" t="n">
        <v>87.749359</v>
      </c>
      <c r="S51" s="5" t="n">
        <f aca="false">2032+4.681*I51-135*H51+0.995*J51+27.99*E51-269.1*G51</f>
        <v>726.55711</v>
      </c>
      <c r="T51" s="5" t="n">
        <f aca="false">277+0.8*I51-42.79*H51+0.321*J51+5.338*E51</f>
        <v>183.18563</v>
      </c>
      <c r="U51" s="2" t="n">
        <v>59.4506524732706</v>
      </c>
      <c r="V51" s="2" t="n">
        <f aca="false">U51/12</f>
        <v>4.95422103943922</v>
      </c>
    </row>
    <row r="52" customFormat="false" ht="15" hidden="false" customHeight="false" outlineLevel="0" collapsed="false">
      <c r="A52" s="1" t="n">
        <v>51</v>
      </c>
      <c r="B52" s="2" t="n">
        <v>2</v>
      </c>
      <c r="C52" s="2" t="n">
        <v>54</v>
      </c>
      <c r="D52" s="2" t="n">
        <v>2</v>
      </c>
      <c r="E52" s="2" t="n">
        <v>22.58</v>
      </c>
      <c r="F52" s="2" t="n">
        <v>77.6</v>
      </c>
      <c r="G52" s="2" t="n">
        <v>6.29</v>
      </c>
      <c r="H52" s="2" t="n">
        <v>5.47</v>
      </c>
      <c r="I52" s="2" t="n">
        <v>8.76</v>
      </c>
      <c r="J52" s="2" t="n">
        <v>51.51</v>
      </c>
      <c r="K52" s="2" t="n">
        <v>1.35</v>
      </c>
      <c r="L52" s="2" t="n">
        <v>2.74</v>
      </c>
      <c r="M52" s="2" t="n">
        <v>120</v>
      </c>
      <c r="N52" s="3" t="n">
        <v>80</v>
      </c>
      <c r="O52" s="2" t="n">
        <v>5.72</v>
      </c>
      <c r="P52" s="2" t="n">
        <v>2.45</v>
      </c>
      <c r="Q52" s="2" t="n">
        <v>62.8</v>
      </c>
      <c r="R52" s="2" t="n">
        <v>80.257049</v>
      </c>
      <c r="S52" s="5" t="n">
        <f aca="false">2032+4.681*I52-135*H52+0.995*J52+27.99*E52-269.1*G52</f>
        <v>325.18321</v>
      </c>
      <c r="T52" s="5" t="n">
        <f aca="false">277+0.8*I52-42.79*H52+0.321*J52+5.338*E52</f>
        <v>187.01345</v>
      </c>
      <c r="U52" s="2" t="n">
        <v>51.9879858061535</v>
      </c>
      <c r="V52" s="2" t="n">
        <f aca="false">U52/12</f>
        <v>4.33233215051279</v>
      </c>
    </row>
    <row r="53" customFormat="false" ht="15" hidden="false" customHeight="false" outlineLevel="0" collapsed="false">
      <c r="A53" s="1" t="n">
        <v>52</v>
      </c>
      <c r="B53" s="2" t="n">
        <v>1</v>
      </c>
      <c r="C53" s="2" t="n">
        <v>66</v>
      </c>
      <c r="D53" s="2" t="n">
        <v>2</v>
      </c>
      <c r="E53" s="2" t="n">
        <v>21.83</v>
      </c>
      <c r="F53" s="2" t="n">
        <v>92</v>
      </c>
      <c r="G53" s="2" t="n">
        <v>4.9</v>
      </c>
      <c r="H53" s="2" t="n">
        <v>6.7</v>
      </c>
      <c r="I53" s="2" t="n">
        <v>5.78</v>
      </c>
      <c r="J53" s="2" t="n">
        <v>46.99</v>
      </c>
      <c r="K53" s="2" t="n">
        <v>1.9</v>
      </c>
      <c r="L53" s="2" t="n">
        <v>3.36</v>
      </c>
      <c r="M53" s="2" t="n">
        <v>103</v>
      </c>
      <c r="N53" s="3" t="n">
        <v>73</v>
      </c>
      <c r="O53" s="2" t="n">
        <v>5.72</v>
      </c>
      <c r="P53" s="2" t="n">
        <v>1.39</v>
      </c>
      <c r="Q53" s="2" t="n">
        <v>60.84</v>
      </c>
      <c r="R53" s="2" t="n">
        <v>108.423265</v>
      </c>
      <c r="S53" s="5" t="n">
        <f aca="false">2032+4.681*I53-135*H53+0.995*J53+27.99*E53-269.1*G53</f>
        <v>493.74293</v>
      </c>
      <c r="T53" s="5" t="n">
        <f aca="false">277+0.8*I53-42.79*H53+0.321*J53+5.338*E53</f>
        <v>126.54333</v>
      </c>
      <c r="U53" s="2" t="n">
        <v>44.8810610188723</v>
      </c>
      <c r="V53" s="2" t="n">
        <f aca="false">U53/12</f>
        <v>3.74008841823936</v>
      </c>
    </row>
    <row r="54" customFormat="false" ht="15" hidden="false" customHeight="false" outlineLevel="0" collapsed="false">
      <c r="A54" s="1" t="n">
        <v>53</v>
      </c>
      <c r="B54" s="2" t="n">
        <v>1</v>
      </c>
      <c r="C54" s="2" t="n">
        <v>69</v>
      </c>
      <c r="D54" s="2" t="n">
        <v>2</v>
      </c>
      <c r="E54" s="2" t="n">
        <v>26.84</v>
      </c>
      <c r="F54" s="2" t="n">
        <v>90</v>
      </c>
      <c r="G54" s="2" t="n">
        <v>4.7</v>
      </c>
      <c r="H54" s="2" t="n">
        <v>6.6</v>
      </c>
      <c r="I54" s="2" t="n">
        <v>6.48</v>
      </c>
      <c r="J54" s="2" t="n">
        <v>30.67</v>
      </c>
      <c r="K54" s="2" t="n">
        <v>1.38</v>
      </c>
      <c r="L54" s="2" t="n">
        <v>3.26</v>
      </c>
      <c r="M54" s="2" t="n">
        <v>120</v>
      </c>
      <c r="N54" s="3" t="n">
        <v>85</v>
      </c>
      <c r="O54" s="2" t="n">
        <v>5.72</v>
      </c>
      <c r="P54" s="2" t="n">
        <v>1.35</v>
      </c>
      <c r="Q54" s="2" t="n">
        <v>108</v>
      </c>
      <c r="R54" s="2" t="n">
        <v>127.360487</v>
      </c>
      <c r="S54" s="5" t="n">
        <f aca="false">2032+4.681*I54-135*H54+0.995*J54+27.99*E54-269.1*G54</f>
        <v>688.33113</v>
      </c>
      <c r="T54" s="5" t="n">
        <f aca="false">277+0.8*I54-42.79*H54+0.321*J54+5.338*E54</f>
        <v>152.88699</v>
      </c>
      <c r="U54" s="2" t="n">
        <v>10.0706285988136</v>
      </c>
      <c r="V54" s="2" t="n">
        <f aca="false">U54/12</f>
        <v>0.83921904990113</v>
      </c>
    </row>
    <row r="55" customFormat="false" ht="15" hidden="false" customHeight="false" outlineLevel="0" collapsed="false">
      <c r="A55" s="1" t="n">
        <v>54</v>
      </c>
      <c r="B55" s="2" t="n">
        <v>1</v>
      </c>
      <c r="C55" s="2" t="n">
        <v>65</v>
      </c>
      <c r="D55" s="2" t="n">
        <v>2</v>
      </c>
      <c r="E55" s="2" t="n">
        <v>26.32</v>
      </c>
      <c r="F55" s="2" t="n">
        <v>82</v>
      </c>
      <c r="G55" s="2" t="n">
        <v>5.1</v>
      </c>
      <c r="H55" s="2" t="n">
        <v>5.5</v>
      </c>
      <c r="I55" s="2" t="n">
        <v>9.2</v>
      </c>
      <c r="J55" s="2" t="n">
        <v>45.81</v>
      </c>
      <c r="K55" s="2" t="n">
        <v>1.37</v>
      </c>
      <c r="L55" s="2" t="n">
        <v>3.06</v>
      </c>
      <c r="M55" s="2" t="n">
        <v>125</v>
      </c>
      <c r="N55" s="3" t="n">
        <v>83</v>
      </c>
      <c r="O55" s="2" t="n">
        <v>5.72</v>
      </c>
      <c r="P55" s="2" t="n">
        <v>2.09</v>
      </c>
      <c r="Q55" s="2" t="n">
        <v>115</v>
      </c>
      <c r="R55" s="2" t="n">
        <v>91.972821</v>
      </c>
      <c r="S55" s="5" t="n">
        <f aca="false">2032+4.681*I55-135*H55+0.995*J55+27.99*E55-269.1*G55</f>
        <v>742.43295</v>
      </c>
      <c r="T55" s="5" t="n">
        <f aca="false">277+0.8*I55-42.79*H55+0.321*J55+5.338*E55</f>
        <v>204.21617</v>
      </c>
      <c r="U55" s="2" t="n">
        <v>10.1251276948926</v>
      </c>
      <c r="V55" s="2" t="n">
        <f aca="false">U55/12</f>
        <v>0.843760641241051</v>
      </c>
    </row>
    <row r="56" customFormat="false" ht="15" hidden="false" customHeight="false" outlineLevel="0" collapsed="false">
      <c r="A56" s="1" t="n">
        <v>55</v>
      </c>
      <c r="B56" s="2" t="n">
        <v>1</v>
      </c>
      <c r="C56" s="2" t="n">
        <v>65</v>
      </c>
      <c r="D56" s="2" t="n">
        <v>2</v>
      </c>
      <c r="E56" s="2" t="n">
        <v>30.12</v>
      </c>
      <c r="F56" s="2" t="n">
        <v>81</v>
      </c>
      <c r="G56" s="2" t="n">
        <v>4.96</v>
      </c>
      <c r="H56" s="2" t="n">
        <v>6.42</v>
      </c>
      <c r="I56" s="2" t="n">
        <v>29.2</v>
      </c>
      <c r="J56" s="2" t="n">
        <v>136</v>
      </c>
      <c r="K56" s="2" t="n">
        <v>1.35</v>
      </c>
      <c r="L56" s="2" t="n">
        <v>2.74</v>
      </c>
      <c r="M56" s="2" t="n">
        <v>110</v>
      </c>
      <c r="N56" s="3" t="n">
        <v>70</v>
      </c>
      <c r="O56" s="2" t="n">
        <v>5.72</v>
      </c>
      <c r="P56" s="2" t="n">
        <v>6.44</v>
      </c>
      <c r="Q56" s="2" t="n">
        <v>400</v>
      </c>
      <c r="R56" s="2" t="n">
        <v>28.121</v>
      </c>
      <c r="S56" s="5" t="n">
        <f aca="false">2032+4.681*I56-135*H56+0.995*J56+27.99*E56-269.1*G56</f>
        <v>945.628</v>
      </c>
      <c r="T56" s="5" t="n">
        <f aca="false">277+0.8*I56-42.79*H56+0.321*J56+5.338*E56</f>
        <v>230.08476</v>
      </c>
      <c r="U56" s="2" t="n">
        <v>10.3095140580543</v>
      </c>
      <c r="V56" s="2" t="n">
        <f aca="false">U56/12</f>
        <v>0.859126171504521</v>
      </c>
    </row>
    <row r="57" customFormat="false" ht="15" hidden="false" customHeight="false" outlineLevel="0" collapsed="false">
      <c r="A57" s="1" t="n">
        <v>56</v>
      </c>
      <c r="B57" s="2" t="n">
        <v>1</v>
      </c>
      <c r="C57" s="2" t="n">
        <v>64</v>
      </c>
      <c r="D57" s="2" t="n">
        <v>2</v>
      </c>
      <c r="E57" s="2" t="n">
        <v>27.97</v>
      </c>
      <c r="F57" s="2" t="n">
        <v>78</v>
      </c>
      <c r="G57" s="2" t="n">
        <v>5.71</v>
      </c>
      <c r="H57" s="2" t="n">
        <v>7.39</v>
      </c>
      <c r="I57" s="2" t="n">
        <v>8.76</v>
      </c>
      <c r="J57" s="2" t="n">
        <v>51.51</v>
      </c>
      <c r="K57" s="2" t="n">
        <v>1.35</v>
      </c>
      <c r="L57" s="2" t="n">
        <v>2.74</v>
      </c>
      <c r="M57" s="2" t="n">
        <v>120</v>
      </c>
      <c r="N57" s="3" t="n">
        <v>75</v>
      </c>
      <c r="O57" s="2" t="n">
        <v>5.72</v>
      </c>
      <c r="P57" s="2" t="n">
        <v>2.22</v>
      </c>
      <c r="Q57" s="2" t="n">
        <v>79.28</v>
      </c>
      <c r="R57" s="2" t="n">
        <v>72.470607</v>
      </c>
      <c r="S57" s="5" t="n">
        <f aca="false">2032+4.681*I57-135*H57+0.995*J57+27.99*E57-269.1*G57</f>
        <v>372.92731</v>
      </c>
      <c r="T57" s="5" t="n">
        <f aca="false">277+0.8*I57-42.79*H57+0.321*J57+5.338*E57</f>
        <v>133.62847</v>
      </c>
      <c r="U57" s="2" t="n">
        <v>13.9279386589692</v>
      </c>
      <c r="V57" s="2" t="n">
        <f aca="false">U57/12</f>
        <v>1.1606615549141</v>
      </c>
    </row>
    <row r="58" customFormat="false" ht="15" hidden="false" customHeight="false" outlineLevel="0" collapsed="false">
      <c r="A58" s="1" t="n">
        <v>57</v>
      </c>
      <c r="B58" s="2" t="n">
        <v>1</v>
      </c>
      <c r="C58" s="2" t="n">
        <v>62</v>
      </c>
      <c r="D58" s="2" t="n">
        <v>2</v>
      </c>
      <c r="E58" s="2" t="n">
        <v>26.67</v>
      </c>
      <c r="F58" s="2" t="n">
        <v>70</v>
      </c>
      <c r="G58" s="2" t="n">
        <v>5.61</v>
      </c>
      <c r="H58" s="2" t="n">
        <v>7.3</v>
      </c>
      <c r="I58" s="2" t="n">
        <v>21.2</v>
      </c>
      <c r="J58" s="2" t="n">
        <v>179.2</v>
      </c>
      <c r="L58" s="2" t="n">
        <v>2.74</v>
      </c>
      <c r="M58" s="2" t="n">
        <v>130</v>
      </c>
      <c r="N58" s="3" t="n">
        <v>80</v>
      </c>
      <c r="O58" s="2" t="n">
        <v>6.3</v>
      </c>
      <c r="P58" s="2" t="n">
        <v>5.29</v>
      </c>
      <c r="Q58" s="2" t="n">
        <v>200.95</v>
      </c>
      <c r="R58" s="2" t="n">
        <v>25.352466</v>
      </c>
      <c r="S58" s="5" t="n">
        <f aca="false">2032+4.681*I58-135*H58+0.995*J58+27.99*E58-269.1*G58</f>
        <v>560.8835</v>
      </c>
      <c r="T58" s="5" t="n">
        <f aca="false">277+0.8*I58-42.79*H58+0.321*J58+5.338*E58</f>
        <v>181.48066</v>
      </c>
      <c r="U58" s="2" t="n">
        <v>15.8985892764395</v>
      </c>
      <c r="V58" s="2" t="n">
        <f aca="false">U58/12</f>
        <v>1.3248824397033</v>
      </c>
    </row>
    <row r="59" customFormat="false" ht="15" hidden="false" customHeight="false" outlineLevel="0" collapsed="false">
      <c r="A59" s="1" t="n">
        <v>58</v>
      </c>
      <c r="B59" s="2" t="n">
        <v>1</v>
      </c>
      <c r="C59" s="2" t="n">
        <v>61</v>
      </c>
      <c r="D59" s="2" t="n">
        <v>2</v>
      </c>
      <c r="E59" s="2" t="n">
        <v>25.39</v>
      </c>
      <c r="F59" s="2" t="n">
        <v>65</v>
      </c>
      <c r="G59" s="2" t="n">
        <v>4.57</v>
      </c>
      <c r="H59" s="2" t="n">
        <v>5.45</v>
      </c>
      <c r="I59" s="2" t="n">
        <v>9.6</v>
      </c>
      <c r="J59" s="2" t="n">
        <v>26.2</v>
      </c>
      <c r="L59" s="2" t="n">
        <v>2.74</v>
      </c>
      <c r="M59" s="2" t="n">
        <v>130</v>
      </c>
      <c r="N59" s="3" t="n">
        <v>78</v>
      </c>
      <c r="O59" s="2" t="n">
        <v>6.3</v>
      </c>
      <c r="P59" s="2" t="n">
        <v>1.95</v>
      </c>
      <c r="Q59" s="2" t="n">
        <v>179.44</v>
      </c>
      <c r="R59" s="2" t="n">
        <v>126.344804</v>
      </c>
      <c r="S59" s="5" t="n">
        <f aca="false">2032+4.681*I59-135*H59+0.995*J59+27.99*E59-269.1*G59</f>
        <v>848.1357</v>
      </c>
      <c r="T59" s="5" t="n">
        <f aca="false">277+0.8*I59-42.79*H59+0.321*J59+5.338*E59</f>
        <v>195.41652</v>
      </c>
      <c r="U59" s="2" t="n">
        <v>29.3622219631897</v>
      </c>
      <c r="V59" s="2" t="n">
        <f aca="false">U59/12</f>
        <v>2.44685183026581</v>
      </c>
    </row>
    <row r="60" customFormat="false" ht="15" hidden="false" customHeight="false" outlineLevel="0" collapsed="false">
      <c r="A60" s="1" t="n">
        <v>59</v>
      </c>
      <c r="B60" s="2" t="n">
        <v>1</v>
      </c>
      <c r="C60" s="2" t="n">
        <v>50</v>
      </c>
      <c r="D60" s="2" t="n">
        <v>2</v>
      </c>
      <c r="E60" s="2" t="n">
        <v>30.46</v>
      </c>
      <c r="F60" s="2" t="n">
        <v>96</v>
      </c>
      <c r="G60" s="2" t="n">
        <v>4.63</v>
      </c>
      <c r="H60" s="2" t="n">
        <v>6.06</v>
      </c>
      <c r="I60" s="2" t="n">
        <v>8.76</v>
      </c>
      <c r="J60" s="2" t="n">
        <v>51.51</v>
      </c>
      <c r="K60" s="2" t="n">
        <v>1.7</v>
      </c>
      <c r="L60" s="2" t="n">
        <v>2.74</v>
      </c>
      <c r="M60" s="2" t="n">
        <v>120</v>
      </c>
      <c r="N60" s="3" t="n">
        <v>70</v>
      </c>
      <c r="O60" s="2" t="n">
        <v>5.72</v>
      </c>
      <c r="P60" s="2" t="n">
        <v>1.8</v>
      </c>
      <c r="Q60" s="2" t="n">
        <v>155.04</v>
      </c>
      <c r="R60" s="2" t="n">
        <v>88.87413</v>
      </c>
      <c r="S60" s="5" t="n">
        <f aca="false">2032+4.681*I60-135*H60+0.995*J60+27.99*E60-269.1*G60</f>
        <v>912.80041</v>
      </c>
      <c r="T60" s="5" t="n">
        <f aca="false">277+0.8*I60-42.79*H60+0.321*J60+5.338*E60</f>
        <v>203.83079</v>
      </c>
      <c r="U60" s="2" t="n">
        <v>13.0998087367604</v>
      </c>
      <c r="V60" s="2" t="n">
        <f aca="false">U60/12</f>
        <v>1.09165072806337</v>
      </c>
    </row>
    <row r="61" customFormat="false" ht="15" hidden="false" customHeight="false" outlineLevel="0" collapsed="false">
      <c r="A61" s="1" t="n">
        <v>60</v>
      </c>
      <c r="B61" s="2" t="n">
        <v>1</v>
      </c>
      <c r="C61" s="2" t="n">
        <v>50</v>
      </c>
      <c r="D61" s="2" t="n">
        <v>2</v>
      </c>
      <c r="E61" s="2" t="n">
        <v>25.04</v>
      </c>
      <c r="F61" s="2" t="n">
        <v>62.5</v>
      </c>
      <c r="G61" s="2" t="n">
        <v>5.27</v>
      </c>
      <c r="H61" s="2" t="n">
        <v>7.36</v>
      </c>
      <c r="I61" s="2" t="n">
        <v>8.76</v>
      </c>
      <c r="J61" s="2" t="n">
        <v>51.51</v>
      </c>
      <c r="K61" s="2" t="n">
        <v>1.35</v>
      </c>
      <c r="L61" s="2" t="n">
        <v>2.74</v>
      </c>
      <c r="M61" s="2" t="n">
        <v>110</v>
      </c>
      <c r="N61" s="3" t="n">
        <v>70</v>
      </c>
      <c r="O61" s="2" t="n">
        <v>5.72</v>
      </c>
      <c r="P61" s="2" t="n">
        <v>2.05</v>
      </c>
      <c r="Q61" s="2" t="n">
        <v>98.98</v>
      </c>
      <c r="R61" s="2" t="n">
        <v>75.588888</v>
      </c>
      <c r="S61" s="5" t="n">
        <f aca="false">2032+4.681*I61-135*H61+0.995*J61+27.99*E61-269.1*G61</f>
        <v>413.37061</v>
      </c>
      <c r="T61" s="5" t="n">
        <f aca="false">277+0.8*I61-42.79*H61+0.321*J61+5.338*E61</f>
        <v>119.27183</v>
      </c>
      <c r="U61" s="2" t="n">
        <v>7.49675714032835</v>
      </c>
      <c r="V61" s="2" t="n">
        <f aca="false">U61/12</f>
        <v>0.624729761694029</v>
      </c>
    </row>
    <row r="62" customFormat="false" ht="15" hidden="false" customHeight="false" outlineLevel="0" collapsed="false">
      <c r="A62" s="1" t="n">
        <v>61</v>
      </c>
      <c r="B62" s="2" t="n">
        <v>1</v>
      </c>
      <c r="C62" s="2" t="n">
        <v>49</v>
      </c>
      <c r="D62" s="2" t="n">
        <v>2</v>
      </c>
      <c r="E62" s="2" t="n">
        <v>25.28</v>
      </c>
      <c r="F62" s="2" t="n">
        <v>68</v>
      </c>
      <c r="G62" s="2" t="n">
        <v>5.04</v>
      </c>
      <c r="H62" s="2" t="n">
        <v>6.12</v>
      </c>
      <c r="I62" s="2" t="n">
        <v>8.76</v>
      </c>
      <c r="J62" s="2" t="n">
        <v>51.51</v>
      </c>
      <c r="K62" s="2" t="n">
        <v>1.35</v>
      </c>
      <c r="L62" s="2" t="n">
        <v>2.74</v>
      </c>
      <c r="M62" s="2" t="n">
        <v>110</v>
      </c>
      <c r="N62" s="3" t="n">
        <v>70</v>
      </c>
      <c r="O62" s="2" t="n">
        <v>5.72</v>
      </c>
      <c r="P62" s="2" t="n">
        <v>1.96</v>
      </c>
      <c r="Q62" s="2" t="n">
        <v>113.77</v>
      </c>
      <c r="R62" s="2" t="n">
        <v>84.763951</v>
      </c>
      <c r="S62" s="5" t="n">
        <f aca="false">2032+4.681*I62-135*H62+0.995*J62+27.99*E62-269.1*G62</f>
        <v>649.38121</v>
      </c>
      <c r="T62" s="5" t="n">
        <f aca="false">277+0.8*I62-42.79*H62+0.321*J62+5.338*E62</f>
        <v>173.61255</v>
      </c>
      <c r="U62" s="2" t="n">
        <v>7.70967543527666</v>
      </c>
      <c r="V62" s="2" t="n">
        <f aca="false">U62/12</f>
        <v>0.642472952939722</v>
      </c>
    </row>
    <row r="63" customFormat="false" ht="15" hidden="false" customHeight="false" outlineLevel="0" collapsed="false">
      <c r="A63" s="1" t="n">
        <v>62</v>
      </c>
      <c r="B63" s="2" t="n">
        <v>1</v>
      </c>
      <c r="C63" s="2" t="n">
        <v>59</v>
      </c>
      <c r="D63" s="2" t="n">
        <v>2</v>
      </c>
      <c r="E63" s="2" t="n">
        <v>22.92</v>
      </c>
      <c r="F63" s="2" t="n">
        <v>70</v>
      </c>
      <c r="G63" s="2" t="n">
        <v>3.88</v>
      </c>
      <c r="H63" s="2" t="n">
        <v>6.02</v>
      </c>
      <c r="I63" s="2" t="n">
        <v>6.96</v>
      </c>
      <c r="J63" s="2" t="n">
        <v>13.86</v>
      </c>
      <c r="K63" s="2" t="n">
        <v>1.26</v>
      </c>
      <c r="L63" s="2" t="n">
        <v>2.74</v>
      </c>
      <c r="M63" s="2" t="n">
        <v>120</v>
      </c>
      <c r="N63" s="3" t="n">
        <v>77</v>
      </c>
      <c r="O63" s="2" t="n">
        <v>5.4</v>
      </c>
      <c r="P63" s="2" t="n">
        <v>1.33</v>
      </c>
      <c r="Q63" s="2" t="n">
        <v>174</v>
      </c>
      <c r="R63" s="2" t="n">
        <v>255.257596</v>
      </c>
      <c r="S63" s="5" t="n">
        <f aca="false">2032+4.681*I63-135*H63+0.995*J63+27.99*E63-269.1*G63</f>
        <v>863.09326</v>
      </c>
      <c r="T63" s="5" t="n">
        <f aca="false">277+0.8*I63-42.79*H63+0.321*J63+5.338*E63</f>
        <v>151.76822</v>
      </c>
      <c r="U63" s="2" t="n">
        <v>14.3820631135558</v>
      </c>
      <c r="V63" s="2" t="n">
        <f aca="false">U63/12</f>
        <v>1.19850525946299</v>
      </c>
    </row>
    <row r="64" customFormat="false" ht="15" hidden="false" customHeight="false" outlineLevel="0" collapsed="false">
      <c r="A64" s="1" t="n">
        <v>63</v>
      </c>
      <c r="B64" s="2" t="n">
        <v>1</v>
      </c>
      <c r="C64" s="2" t="n">
        <v>40</v>
      </c>
      <c r="D64" s="2" t="n">
        <v>2</v>
      </c>
      <c r="E64" s="2" t="n">
        <v>19.78</v>
      </c>
      <c r="F64" s="2" t="n">
        <v>76</v>
      </c>
      <c r="G64" s="2" t="n">
        <v>5</v>
      </c>
      <c r="H64" s="2" t="n">
        <v>4.3</v>
      </c>
      <c r="I64" s="2" t="n">
        <v>8.51</v>
      </c>
      <c r="J64" s="2" t="n">
        <v>33.17</v>
      </c>
      <c r="K64" s="2" t="n">
        <v>1.3</v>
      </c>
      <c r="L64" s="2" t="n">
        <v>2.1</v>
      </c>
      <c r="M64" s="2" t="n">
        <v>120</v>
      </c>
      <c r="N64" s="3" t="n">
        <v>80</v>
      </c>
      <c r="O64" s="2" t="n">
        <v>4.9</v>
      </c>
      <c r="P64" s="2" t="n">
        <v>2.12</v>
      </c>
      <c r="Q64" s="2" t="n">
        <v>81.05</v>
      </c>
      <c r="R64" s="2" t="n">
        <v>122.728048</v>
      </c>
      <c r="S64" s="5" t="n">
        <f aca="false">2032+4.681*I64-135*H64+0.995*J64+27.99*E64-269.1*G64</f>
        <v>732.48166</v>
      </c>
      <c r="T64" s="5" t="n">
        <f aca="false">277+0.8*I64-42.79*H64+0.321*J64+5.338*E64</f>
        <v>216.04421</v>
      </c>
      <c r="U64" s="2" t="n">
        <v>47.0412487246911</v>
      </c>
      <c r="V64" s="2" t="n">
        <f aca="false">U64/12</f>
        <v>3.92010406039092</v>
      </c>
    </row>
    <row r="65" customFormat="false" ht="15" hidden="false" customHeight="false" outlineLevel="0" collapsed="false">
      <c r="A65" s="1" t="n">
        <v>64</v>
      </c>
      <c r="B65" s="2" t="n">
        <v>1</v>
      </c>
      <c r="C65" s="2" t="n">
        <v>27</v>
      </c>
      <c r="D65" s="2" t="n">
        <v>1</v>
      </c>
      <c r="E65" s="2" t="n">
        <v>19.82</v>
      </c>
      <c r="F65" s="2" t="n">
        <v>81</v>
      </c>
      <c r="G65" s="2" t="n">
        <v>5</v>
      </c>
      <c r="H65" s="2" t="n">
        <v>3.4</v>
      </c>
      <c r="I65" s="2" t="n">
        <v>4.39</v>
      </c>
      <c r="J65" s="2" t="n">
        <v>20.86</v>
      </c>
      <c r="K65" s="2" t="n">
        <v>1.39</v>
      </c>
      <c r="L65" s="2" t="n">
        <v>2.76</v>
      </c>
      <c r="M65" s="2" t="n">
        <v>100</v>
      </c>
      <c r="N65" s="3" t="n">
        <v>72</v>
      </c>
      <c r="O65" s="2" t="n">
        <v>5.72</v>
      </c>
      <c r="P65" s="2" t="n">
        <v>0.86</v>
      </c>
      <c r="Q65" s="2" t="n">
        <v>97.56</v>
      </c>
      <c r="R65" s="2" t="n">
        <v>270.17477</v>
      </c>
      <c r="S65" s="5" t="n">
        <f aca="false">2032+4.681*I65-135*H65+0.995*J65+27.99*E65-269.1*G65</f>
        <v>823.56709</v>
      </c>
      <c r="T65" s="5" t="n">
        <f aca="false">277+0.8*I65-42.79*H65+0.321*J65+5.338*E65</f>
        <v>247.52122</v>
      </c>
      <c r="U65" s="2" t="n">
        <v>14.8244684887296</v>
      </c>
      <c r="V65" s="2" t="n">
        <f aca="false">U65/12</f>
        <v>1.2353723740608</v>
      </c>
    </row>
    <row r="66" customFormat="false" ht="15" hidden="false" customHeight="false" outlineLevel="0" collapsed="false">
      <c r="A66" s="1" t="n">
        <v>65</v>
      </c>
      <c r="B66" s="2" t="n">
        <v>1</v>
      </c>
      <c r="C66" s="2" t="n">
        <v>28</v>
      </c>
      <c r="D66" s="2" t="n">
        <v>1</v>
      </c>
      <c r="E66" s="2" t="n">
        <v>22.34</v>
      </c>
      <c r="F66" s="2" t="n">
        <v>83</v>
      </c>
      <c r="G66" s="2" t="n">
        <v>4.8</v>
      </c>
      <c r="H66" s="2" t="n">
        <v>4.1</v>
      </c>
      <c r="I66" s="2" t="n">
        <v>10.21</v>
      </c>
      <c r="J66" s="2" t="n">
        <v>50.4</v>
      </c>
      <c r="K66" s="2" t="n">
        <v>1.36</v>
      </c>
      <c r="L66" s="2" t="n">
        <v>2.14</v>
      </c>
      <c r="M66" s="2" t="n">
        <v>130</v>
      </c>
      <c r="N66" s="3" t="n">
        <v>75</v>
      </c>
      <c r="O66" s="2" t="n">
        <v>5.72</v>
      </c>
      <c r="P66" s="2" t="n">
        <v>2.18</v>
      </c>
      <c r="Q66" s="2" t="n">
        <v>157.08</v>
      </c>
      <c r="R66" s="2" t="n">
        <v>99.370921</v>
      </c>
      <c r="S66" s="5" t="n">
        <f aca="false">2032+4.681*I66-135*H66+0.995*J66+27.99*E66-269.1*G66</f>
        <v>910.05761</v>
      </c>
      <c r="T66" s="5" t="n">
        <f aca="false">277+0.8*I66-42.79*H66+0.321*J66+5.338*E66</f>
        <v>245.15832</v>
      </c>
      <c r="U66" s="2" t="n">
        <v>14.8702289711028</v>
      </c>
      <c r="V66" s="2" t="n">
        <f aca="false">U66/12</f>
        <v>1.2391857475919</v>
      </c>
    </row>
    <row r="67" customFormat="false" ht="15" hidden="false" customHeight="false" outlineLevel="0" collapsed="false">
      <c r="A67" s="1" t="n">
        <v>66</v>
      </c>
      <c r="B67" s="2" t="n">
        <v>1</v>
      </c>
      <c r="C67" s="2" t="n">
        <v>22</v>
      </c>
      <c r="D67" s="2" t="n">
        <v>1</v>
      </c>
      <c r="E67" s="2" t="n">
        <v>31.71</v>
      </c>
      <c r="F67" s="2" t="n">
        <v>96</v>
      </c>
      <c r="G67" s="2" t="n">
        <v>4.6</v>
      </c>
      <c r="H67" s="2" t="n">
        <v>6.9</v>
      </c>
      <c r="I67" s="2" t="n">
        <v>9.52</v>
      </c>
      <c r="J67" s="2" t="n">
        <v>71.45</v>
      </c>
      <c r="K67" s="2" t="n">
        <v>1.56</v>
      </c>
      <c r="L67" s="2" t="n">
        <v>3.24</v>
      </c>
      <c r="M67" s="2" t="n">
        <v>120</v>
      </c>
      <c r="N67" s="3" t="n">
        <v>75</v>
      </c>
      <c r="O67" s="2" t="n">
        <v>5.72</v>
      </c>
      <c r="P67" s="2" t="n">
        <v>1.95</v>
      </c>
      <c r="Q67" s="2" t="n">
        <v>173.09</v>
      </c>
      <c r="R67" s="2" t="n">
        <v>68.05765</v>
      </c>
      <c r="S67" s="5" t="n">
        <f aca="false">2032+4.681*I67-135*H67+0.995*J67+27.99*E67-269.1*G67</f>
        <v>865.85877</v>
      </c>
      <c r="T67" s="5" t="n">
        <f aca="false">277+0.8*I67-42.79*H67+0.321*J67+5.338*E67</f>
        <v>181.56843</v>
      </c>
      <c r="U67" s="2" t="n">
        <v>11.8976651297011</v>
      </c>
      <c r="V67" s="2" t="n">
        <f aca="false">U67/12</f>
        <v>0.99147209414176</v>
      </c>
    </row>
    <row r="68" customFormat="false" ht="15" hidden="false" customHeight="false" outlineLevel="0" collapsed="false">
      <c r="A68" s="1" t="n">
        <v>67</v>
      </c>
      <c r="B68" s="2" t="n">
        <v>1</v>
      </c>
      <c r="C68" s="2" t="n">
        <v>45</v>
      </c>
      <c r="D68" s="2" t="n">
        <v>1</v>
      </c>
      <c r="E68" s="2" t="n">
        <v>27.77</v>
      </c>
      <c r="F68" s="2" t="n">
        <v>91</v>
      </c>
      <c r="G68" s="2" t="n">
        <v>4.9</v>
      </c>
      <c r="H68" s="2" t="n">
        <v>4</v>
      </c>
      <c r="I68" s="2" t="n">
        <v>11.57</v>
      </c>
      <c r="J68" s="2" t="n">
        <v>24.77</v>
      </c>
      <c r="K68" s="2" t="n">
        <v>1.21</v>
      </c>
      <c r="L68" s="2" t="n">
        <v>2.71</v>
      </c>
      <c r="M68" s="2" t="n">
        <v>130</v>
      </c>
      <c r="N68" s="3" t="n">
        <v>75</v>
      </c>
      <c r="O68" s="2" t="n">
        <v>5.72</v>
      </c>
      <c r="P68" s="2" t="n">
        <v>2.47</v>
      </c>
      <c r="Q68" s="2" t="n">
        <v>178</v>
      </c>
      <c r="R68" s="2" t="n">
        <v>148.420103</v>
      </c>
      <c r="S68" s="5" t="n">
        <f aca="false">2032+4.681*I68-135*H68+0.995*J68+27.99*E68-269.1*G68</f>
        <v>1029.49762</v>
      </c>
      <c r="T68" s="5" t="n">
        <f aca="false">277+0.8*I68-42.79*H68+0.321*J68+5.338*E68</f>
        <v>271.28343</v>
      </c>
      <c r="U68" s="2" t="n">
        <v>14.3499989096319</v>
      </c>
      <c r="V68" s="2" t="n">
        <f aca="false">U68/12</f>
        <v>1.19583324246933</v>
      </c>
    </row>
    <row r="69" customFormat="false" ht="15" hidden="false" customHeight="false" outlineLevel="0" collapsed="false">
      <c r="A69" s="1" t="n">
        <v>68</v>
      </c>
      <c r="B69" s="2" t="n">
        <v>1</v>
      </c>
      <c r="C69" s="2" t="n">
        <v>67</v>
      </c>
      <c r="D69" s="2" t="n">
        <v>1</v>
      </c>
      <c r="E69" s="2" t="n">
        <v>27.58</v>
      </c>
      <c r="F69" s="2" t="n">
        <v>88.5</v>
      </c>
      <c r="G69" s="2" t="n">
        <v>4.5</v>
      </c>
      <c r="H69" s="2" t="n">
        <v>7.4</v>
      </c>
      <c r="I69" s="2" t="n">
        <v>5.28</v>
      </c>
      <c r="J69" s="2" t="n">
        <v>9.35</v>
      </c>
      <c r="K69" s="2" t="n">
        <v>1.21</v>
      </c>
      <c r="L69" s="2" t="n">
        <v>2.06</v>
      </c>
      <c r="M69" s="2" t="n">
        <v>140</v>
      </c>
      <c r="N69" s="3" t="n">
        <v>80</v>
      </c>
      <c r="O69" s="2" t="n">
        <v>5.72</v>
      </c>
      <c r="P69" s="2" t="n">
        <v>1.06</v>
      </c>
      <c r="Q69" s="2" t="n">
        <v>105.6</v>
      </c>
      <c r="R69" s="2" t="n">
        <v>246.635232</v>
      </c>
      <c r="S69" s="5" t="n">
        <f aca="false">2032+4.681*I69-135*H69+0.995*J69+27.99*E69-269.1*G69</f>
        <v>628.03313</v>
      </c>
      <c r="T69" s="5" t="n">
        <f aca="false">277+0.8*I69-42.79*H69+0.321*J69+5.338*E69</f>
        <v>114.80139</v>
      </c>
      <c r="U69" s="2" t="n">
        <v>11.0465531314024</v>
      </c>
      <c r="V69" s="2" t="n">
        <f aca="false">U69/12</f>
        <v>0.920546094283533</v>
      </c>
    </row>
    <row r="70" customFormat="false" ht="15" hidden="false" customHeight="false" outlineLevel="0" collapsed="false">
      <c r="A70" s="1" t="n">
        <v>69</v>
      </c>
      <c r="B70" s="2" t="n">
        <v>1</v>
      </c>
      <c r="C70" s="2" t="n">
        <v>62</v>
      </c>
      <c r="D70" s="2" t="n">
        <v>1</v>
      </c>
      <c r="E70" s="2" t="n">
        <v>25.2</v>
      </c>
      <c r="F70" s="2" t="n">
        <v>85</v>
      </c>
      <c r="G70" s="2" t="n">
        <v>5</v>
      </c>
      <c r="H70" s="2" t="n">
        <v>5</v>
      </c>
      <c r="I70" s="2" t="n">
        <v>2.07</v>
      </c>
      <c r="J70" s="2" t="n">
        <v>24.08</v>
      </c>
      <c r="K70" s="2" t="n">
        <v>1.26</v>
      </c>
      <c r="L70" s="2" t="n">
        <v>2.48</v>
      </c>
      <c r="M70" s="2" t="n">
        <v>105</v>
      </c>
      <c r="N70" s="3" t="n">
        <v>75</v>
      </c>
      <c r="O70" s="2" t="n">
        <v>5.72</v>
      </c>
      <c r="P70" s="2" t="n">
        <v>0.46</v>
      </c>
      <c r="Q70" s="2" t="n">
        <v>27.6</v>
      </c>
      <c r="R70" s="2" t="n">
        <v>283.280436</v>
      </c>
      <c r="S70" s="5" t="n">
        <f aca="false">2032+4.681*I70-135*H70+0.995*J70+27.99*E70-269.1*G70</f>
        <v>750.49727</v>
      </c>
      <c r="T70" s="5" t="n">
        <f aca="false">277+0.8*I70-42.79*H70+0.321*J70+5.338*E70</f>
        <v>206.95328</v>
      </c>
      <c r="U70" s="2" t="n">
        <v>25.3408527545249</v>
      </c>
      <c r="V70" s="2" t="n">
        <f aca="false">U70/12</f>
        <v>2.11173772954374</v>
      </c>
    </row>
    <row r="71" customFormat="false" ht="15" hidden="false" customHeight="false" outlineLevel="0" collapsed="false">
      <c r="A71" s="1" t="n">
        <v>70</v>
      </c>
      <c r="B71" s="2" t="n">
        <v>1</v>
      </c>
      <c r="C71" s="2" t="n">
        <v>58</v>
      </c>
      <c r="D71" s="2" t="n">
        <v>1</v>
      </c>
      <c r="E71" s="2" t="n">
        <v>26.67</v>
      </c>
      <c r="F71" s="2" t="n">
        <v>70</v>
      </c>
      <c r="G71" s="2" t="n">
        <v>4.8</v>
      </c>
      <c r="H71" s="2" t="n">
        <v>6.26</v>
      </c>
      <c r="I71" s="2" t="n">
        <v>8.76</v>
      </c>
      <c r="J71" s="2" t="n">
        <v>51.51</v>
      </c>
      <c r="K71" s="2" t="n">
        <v>1.35</v>
      </c>
      <c r="L71" s="2" t="n">
        <v>2.74</v>
      </c>
      <c r="M71" s="2" t="n">
        <v>120</v>
      </c>
      <c r="N71" s="3" t="n">
        <v>60</v>
      </c>
      <c r="O71" s="2" t="n">
        <v>5.72</v>
      </c>
      <c r="P71" s="2" t="n">
        <v>1.87</v>
      </c>
      <c r="Q71" s="2" t="n">
        <v>134.77</v>
      </c>
      <c r="R71" s="2" t="n">
        <v>85.880465</v>
      </c>
      <c r="S71" s="5" t="n">
        <f aca="false">2032+4.681*I71-135*H71+0.995*J71+27.99*E71-269.1*G71</f>
        <v>733.97131</v>
      </c>
      <c r="T71" s="5" t="n">
        <f aca="false">277+0.8*I71-42.79*H71+0.321*J71+5.338*E71</f>
        <v>175.04177</v>
      </c>
      <c r="U71" s="2" t="n">
        <v>12.5998877485399</v>
      </c>
      <c r="V71" s="2" t="n">
        <f aca="false">U71/12</f>
        <v>1.04999064571166</v>
      </c>
    </row>
    <row r="72" customFormat="false" ht="15" hidden="false" customHeight="false" outlineLevel="0" collapsed="false">
      <c r="A72" s="1" t="n">
        <v>71</v>
      </c>
      <c r="B72" s="2" t="n">
        <v>1</v>
      </c>
      <c r="C72" s="2" t="n">
        <v>55</v>
      </c>
      <c r="D72" s="2" t="n">
        <v>1</v>
      </c>
      <c r="E72" s="2" t="n">
        <v>25.31</v>
      </c>
      <c r="F72" s="2" t="n">
        <v>82</v>
      </c>
      <c r="G72" s="2" t="n">
        <v>5.1</v>
      </c>
      <c r="H72" s="2" t="n">
        <v>6.63</v>
      </c>
      <c r="I72" s="2" t="n">
        <v>8.76</v>
      </c>
      <c r="J72" s="2" t="n">
        <v>51.51</v>
      </c>
      <c r="K72" s="2" t="n">
        <v>1.35</v>
      </c>
      <c r="L72" s="2" t="n">
        <v>2.74</v>
      </c>
      <c r="M72" s="2" t="n">
        <v>110</v>
      </c>
      <c r="N72" s="3" t="n">
        <v>80</v>
      </c>
      <c r="O72" s="2" t="n">
        <v>5.72</v>
      </c>
      <c r="P72" s="2" t="n">
        <v>1.99</v>
      </c>
      <c r="Q72" s="2" t="n">
        <v>109.5</v>
      </c>
      <c r="R72" s="2" t="n">
        <v>80.958102</v>
      </c>
      <c r="S72" s="5" t="n">
        <f aca="false">2032+4.681*I72-135*H72+0.995*J72+27.99*E72-269.1*G72</f>
        <v>565.22491</v>
      </c>
      <c r="T72" s="5" t="n">
        <f aca="false">277+0.8*I72-42.79*H72+0.321*J72+5.338*E72</f>
        <v>151.94979</v>
      </c>
      <c r="U72" s="2" t="n">
        <v>12.2603121371519</v>
      </c>
      <c r="V72" s="2" t="n">
        <f aca="false">U72/12</f>
        <v>1.02169267809599</v>
      </c>
    </row>
    <row r="73" customFormat="false" ht="15" hidden="false" customHeight="false" outlineLevel="0" collapsed="false">
      <c r="A73" s="1" t="n">
        <v>72</v>
      </c>
      <c r="B73" s="2" t="n">
        <v>1</v>
      </c>
      <c r="C73" s="2" t="n">
        <v>51</v>
      </c>
      <c r="D73" s="2" t="n">
        <v>1</v>
      </c>
      <c r="E73" s="2" t="n">
        <v>25.68</v>
      </c>
      <c r="F73" s="2" t="n">
        <v>86</v>
      </c>
      <c r="G73" s="2" t="n">
        <v>5.36</v>
      </c>
      <c r="H73" s="2" t="n">
        <v>7.2</v>
      </c>
      <c r="I73" s="2" t="n">
        <v>10.6</v>
      </c>
      <c r="J73" s="2" t="n">
        <v>82.6</v>
      </c>
      <c r="K73" s="2" t="n">
        <v>1.35</v>
      </c>
      <c r="L73" s="2" t="n">
        <v>2.74</v>
      </c>
      <c r="M73" s="2" t="n">
        <v>140</v>
      </c>
      <c r="N73" s="3" t="n">
        <v>80</v>
      </c>
      <c r="O73" s="2" t="n">
        <v>5.72</v>
      </c>
      <c r="P73" s="2" t="n">
        <v>2.53</v>
      </c>
      <c r="Q73" s="2" t="n">
        <v>113.98</v>
      </c>
      <c r="R73" s="2" t="n">
        <v>54.40119</v>
      </c>
      <c r="S73" s="5" t="n">
        <f aca="false">2032+4.681*I73-135*H73+0.995*J73+27.99*E73-269.1*G73</f>
        <v>468.212799999999</v>
      </c>
      <c r="T73" s="5" t="n">
        <f aca="false">277+0.8*I73-42.79*H73+0.321*J73+5.338*E73</f>
        <v>140.98644</v>
      </c>
      <c r="U73" s="2" t="n">
        <v>15.4703653583727</v>
      </c>
      <c r="V73" s="2" t="n">
        <f aca="false">U73/12</f>
        <v>1.28919711319773</v>
      </c>
    </row>
    <row r="74" customFormat="false" ht="15" hidden="false" customHeight="false" outlineLevel="0" collapsed="false">
      <c r="A74" s="1" t="n">
        <v>73</v>
      </c>
      <c r="B74" s="2" t="n">
        <v>1</v>
      </c>
      <c r="C74" s="2" t="n">
        <v>50</v>
      </c>
      <c r="D74" s="2" t="n">
        <v>1</v>
      </c>
      <c r="E74" s="2" t="n">
        <v>25.35</v>
      </c>
      <c r="F74" s="2" t="n">
        <v>75</v>
      </c>
      <c r="G74" s="2" t="n">
        <v>5.49</v>
      </c>
      <c r="H74" s="2" t="n">
        <v>7.07</v>
      </c>
      <c r="I74" s="2" t="n">
        <v>12.36</v>
      </c>
      <c r="J74" s="2" t="n">
        <v>42.82</v>
      </c>
      <c r="K74" s="2" t="n">
        <v>1.35</v>
      </c>
      <c r="L74" s="2" t="n">
        <v>2.74</v>
      </c>
      <c r="M74" s="2" t="n">
        <v>110</v>
      </c>
      <c r="N74" s="3" t="n">
        <v>80</v>
      </c>
      <c r="O74" s="2" t="n">
        <v>5.72</v>
      </c>
      <c r="P74" s="2" t="n">
        <v>3.02</v>
      </c>
      <c r="Q74" s="2" t="n">
        <v>124.22</v>
      </c>
      <c r="R74" s="2" t="n">
        <v>69.770455</v>
      </c>
      <c r="S74" s="5" t="n">
        <f aca="false">2032+4.681*I74-135*H74+0.995*J74+27.99*E74-269.1*G74</f>
        <v>410.20056</v>
      </c>
      <c r="T74" s="5" t="n">
        <f aca="false">277+0.8*I74-42.79*H74+0.321*J74+5.338*E74</f>
        <v>133.42622</v>
      </c>
      <c r="U74" s="2" t="n">
        <v>10.8123339453209</v>
      </c>
      <c r="V74" s="2" t="n">
        <f aca="false">U74/12</f>
        <v>0.901027828776745</v>
      </c>
    </row>
    <row r="75" customFormat="false" ht="15" hidden="false" customHeight="false" outlineLevel="0" collapsed="false">
      <c r="A75" s="1" t="n">
        <v>74</v>
      </c>
      <c r="B75" s="2" t="n">
        <v>1</v>
      </c>
      <c r="C75" s="2" t="n">
        <v>47</v>
      </c>
      <c r="D75" s="2" t="n">
        <v>1</v>
      </c>
      <c r="E75" s="2" t="n">
        <v>26.26</v>
      </c>
      <c r="F75" s="2" t="n">
        <v>75</v>
      </c>
      <c r="G75" s="2" t="n">
        <v>4.87</v>
      </c>
      <c r="H75" s="2" t="n">
        <v>6.53</v>
      </c>
      <c r="I75" s="2" t="n">
        <v>12.04</v>
      </c>
      <c r="J75" s="2" t="n">
        <v>63.87</v>
      </c>
      <c r="K75" s="2" t="n">
        <v>1.35</v>
      </c>
      <c r="L75" s="2" t="n">
        <v>2.74</v>
      </c>
      <c r="M75" s="2" t="n">
        <v>120</v>
      </c>
      <c r="N75" s="3" t="n">
        <v>80</v>
      </c>
      <c r="O75" s="2" t="n">
        <v>5.4</v>
      </c>
      <c r="P75" s="2" t="n">
        <v>2.61</v>
      </c>
      <c r="Q75" s="2" t="n">
        <v>175.77</v>
      </c>
      <c r="R75" s="2" t="n">
        <v>63.946566</v>
      </c>
      <c r="S75" s="5" t="n">
        <f aca="false">2032+4.681*I75-135*H75+0.995*J75+27.99*E75-269.1*G75</f>
        <v>694.860289999999</v>
      </c>
      <c r="T75" s="5" t="n">
        <f aca="false">277+0.8*I75-42.79*H75+0.321*J75+5.338*E75</f>
        <v>167.89145</v>
      </c>
      <c r="U75" s="2" t="n">
        <v>14.9169389867487</v>
      </c>
      <c r="V75" s="2" t="n">
        <f aca="false">U75/12</f>
        <v>1.24307824889572</v>
      </c>
    </row>
    <row r="76" customFormat="false" ht="15" hidden="false" customHeight="false" outlineLevel="0" collapsed="false">
      <c r="A76" s="1" t="n">
        <v>75</v>
      </c>
      <c r="B76" s="2" t="n">
        <v>1</v>
      </c>
      <c r="C76" s="2" t="n">
        <v>20</v>
      </c>
      <c r="D76" s="2" t="n">
        <v>2</v>
      </c>
      <c r="E76" s="2" t="n">
        <v>26.3</v>
      </c>
      <c r="F76" s="2" t="n">
        <v>72</v>
      </c>
      <c r="G76" s="2" t="n">
        <v>4.31</v>
      </c>
      <c r="H76" s="2" t="n">
        <v>6.34</v>
      </c>
      <c r="I76" s="2" t="n">
        <v>6.9</v>
      </c>
      <c r="J76" s="2" t="n">
        <v>12.44</v>
      </c>
      <c r="K76" s="2" t="n">
        <v>1.1</v>
      </c>
      <c r="L76" s="2" t="n">
        <v>2.74</v>
      </c>
      <c r="M76" s="2" t="n">
        <v>130</v>
      </c>
      <c r="N76" s="3" t="n">
        <v>75</v>
      </c>
      <c r="O76" s="2" t="n">
        <v>5.72</v>
      </c>
      <c r="P76" s="2" t="n">
        <v>1.19</v>
      </c>
      <c r="Q76" s="2" t="n">
        <v>353.85</v>
      </c>
      <c r="R76" s="2" t="n">
        <v>260.894021</v>
      </c>
      <c r="S76" s="5" t="n">
        <f aca="false">2032+4.681*I76-135*H76+0.995*J76+27.99*E76-269.1*G76</f>
        <v>797.0927</v>
      </c>
      <c r="T76" s="5" t="n">
        <f aca="false">277+0.8*I76-42.79*H76+0.321*J76+5.338*E76</f>
        <v>155.61404</v>
      </c>
      <c r="U76" s="2" t="n">
        <v>34.6994541961059</v>
      </c>
      <c r="V76" s="2" t="n">
        <f aca="false">U76/12</f>
        <v>2.89162118300882</v>
      </c>
    </row>
    <row r="77" customFormat="false" ht="15" hidden="false" customHeight="false" outlineLevel="0" collapsed="false">
      <c r="A77" s="1" t="n">
        <v>76</v>
      </c>
      <c r="B77" s="2" t="n">
        <v>1</v>
      </c>
      <c r="C77" s="2" t="n">
        <v>21</v>
      </c>
      <c r="D77" s="2" t="n">
        <v>2</v>
      </c>
      <c r="E77" s="2" t="n">
        <v>28.01</v>
      </c>
      <c r="F77" s="2" t="n">
        <v>65</v>
      </c>
      <c r="G77" s="2" t="n">
        <v>4</v>
      </c>
      <c r="H77" s="2" t="n">
        <v>3.8</v>
      </c>
      <c r="I77" s="2" t="n">
        <v>6.34</v>
      </c>
      <c r="J77" s="2" t="n">
        <v>65.28</v>
      </c>
      <c r="K77" s="2" t="n">
        <v>1.33</v>
      </c>
      <c r="L77" s="2" t="n">
        <v>2.7</v>
      </c>
      <c r="M77" s="2" t="n">
        <v>128.33</v>
      </c>
      <c r="N77" s="3" t="n">
        <v>78.33</v>
      </c>
      <c r="O77" s="2" t="n">
        <v>5.72</v>
      </c>
      <c r="P77" s="2" t="n">
        <v>1.1</v>
      </c>
      <c r="Q77" s="2" t="n">
        <v>317</v>
      </c>
      <c r="R77" s="2" t="n">
        <v>99.165983</v>
      </c>
      <c r="S77" s="5" t="n">
        <f aca="false">2032+4.681*I77-135*H77+0.995*J77+27.99*E77-269.1*G77</f>
        <v>1321.23104</v>
      </c>
      <c r="T77" s="5" t="n">
        <f aca="false">277+0.8*I77-42.79*H77+0.321*J77+5.338*E77</f>
        <v>289.94226</v>
      </c>
      <c r="U77" s="2" t="n">
        <v>10.1224603485977</v>
      </c>
      <c r="V77" s="2" t="n">
        <f aca="false">U77/12</f>
        <v>0.84353836238314</v>
      </c>
    </row>
    <row r="78" customFormat="false" ht="15" hidden="false" customHeight="false" outlineLevel="0" collapsed="false">
      <c r="A78" s="1" t="n">
        <v>77</v>
      </c>
      <c r="B78" s="2" t="n">
        <v>1</v>
      </c>
      <c r="C78" s="2" t="n">
        <v>21</v>
      </c>
      <c r="D78" s="2" t="n">
        <v>2</v>
      </c>
      <c r="E78" s="2" t="n">
        <v>20.29</v>
      </c>
      <c r="F78" s="2" t="n">
        <v>71</v>
      </c>
      <c r="G78" s="2" t="n">
        <v>5</v>
      </c>
      <c r="H78" s="2" t="n">
        <v>4.1</v>
      </c>
      <c r="I78" s="2" t="n">
        <v>5.61</v>
      </c>
      <c r="J78" s="2" t="n">
        <v>23.56</v>
      </c>
      <c r="K78" s="2" t="n">
        <v>1.4</v>
      </c>
      <c r="L78" s="2" t="n">
        <v>2.25</v>
      </c>
      <c r="M78" s="2" t="n">
        <v>105</v>
      </c>
      <c r="N78" s="3" t="n">
        <v>80</v>
      </c>
      <c r="O78" s="2" t="n">
        <v>5.72</v>
      </c>
      <c r="P78" s="2" t="n">
        <v>1.22</v>
      </c>
      <c r="Q78" s="2" t="n">
        <v>80.14</v>
      </c>
      <c r="R78" s="2" t="n">
        <v>194.062203</v>
      </c>
      <c r="S78" s="5" t="n">
        <f aca="false">2032+4.681*I78-135*H78+0.995*J78+27.99*E78-269.1*G78</f>
        <v>750.61971</v>
      </c>
      <c r="T78" s="5" t="n">
        <f aca="false">277+0.8*I78-42.79*H78+0.321*J78+5.338*E78</f>
        <v>221.91978</v>
      </c>
      <c r="U78" s="2" t="n">
        <v>11.149282768154</v>
      </c>
      <c r="V78" s="2" t="n">
        <f aca="false">U78/12</f>
        <v>0.929106897346165</v>
      </c>
    </row>
    <row r="79" customFormat="false" ht="15" hidden="false" customHeight="false" outlineLevel="0" collapsed="false">
      <c r="A79" s="1" t="n">
        <v>78</v>
      </c>
      <c r="B79" s="2" t="n">
        <v>1</v>
      </c>
      <c r="C79" s="2" t="n">
        <v>21</v>
      </c>
      <c r="D79" s="2" t="n">
        <v>2</v>
      </c>
      <c r="E79" s="2" t="n">
        <v>19.91</v>
      </c>
      <c r="F79" s="2" t="n">
        <v>66</v>
      </c>
      <c r="G79" s="2" t="n">
        <v>4.06</v>
      </c>
      <c r="H79" s="2" t="n">
        <v>5</v>
      </c>
      <c r="I79" s="2" t="n">
        <v>3.1</v>
      </c>
      <c r="J79" s="2" t="n">
        <v>16.53</v>
      </c>
      <c r="K79" s="2" t="n">
        <v>1.5</v>
      </c>
      <c r="L79" s="2" t="n">
        <v>2.74</v>
      </c>
      <c r="M79" s="2" t="n">
        <v>101.7</v>
      </c>
      <c r="N79" s="3" t="n">
        <v>68</v>
      </c>
      <c r="O79" s="2" t="n">
        <v>5.72</v>
      </c>
      <c r="P79" s="2" t="n">
        <v>0.55</v>
      </c>
      <c r="Q79" s="2" t="n">
        <v>124</v>
      </c>
      <c r="R79" s="2" t="n">
        <v>353.688083</v>
      </c>
      <c r="S79" s="5" t="n">
        <f aca="false">2032+4.681*I79-135*H79+0.995*J79+27.99*E79-269.1*G79</f>
        <v>852.69335</v>
      </c>
      <c r="T79" s="5" t="n">
        <f aca="false">277+0.8*I79-42.79*H79+0.321*J79+5.338*E79</f>
        <v>177.11571</v>
      </c>
      <c r="U79" s="2" t="n">
        <v>12.1488115021191</v>
      </c>
      <c r="V79" s="2" t="n">
        <f aca="false">U79/12</f>
        <v>1.01240095850992</v>
      </c>
    </row>
    <row r="80" customFormat="false" ht="15" hidden="false" customHeight="false" outlineLevel="0" collapsed="false">
      <c r="A80" s="1" t="n">
        <v>79</v>
      </c>
      <c r="B80" s="2" t="n">
        <v>1</v>
      </c>
      <c r="C80" s="2" t="n">
        <v>22</v>
      </c>
      <c r="D80" s="2" t="n">
        <v>2</v>
      </c>
      <c r="E80" s="2" t="n">
        <v>25.88</v>
      </c>
      <c r="F80" s="2" t="n">
        <v>62</v>
      </c>
      <c r="G80" s="2" t="n">
        <v>4.4</v>
      </c>
      <c r="H80" s="2" t="n">
        <v>3.8</v>
      </c>
      <c r="I80" s="2" t="n">
        <v>3.37</v>
      </c>
      <c r="J80" s="2" t="n">
        <v>25.94</v>
      </c>
      <c r="K80" s="2" t="n">
        <v>1.51</v>
      </c>
      <c r="L80" s="2" t="n">
        <v>3.01</v>
      </c>
      <c r="M80" s="2" t="n">
        <v>105</v>
      </c>
      <c r="N80" s="3" t="n">
        <v>75</v>
      </c>
      <c r="O80" s="2" t="n">
        <v>5.72</v>
      </c>
      <c r="P80" s="2" t="n">
        <v>0.58</v>
      </c>
      <c r="Q80" s="2" t="n">
        <v>168.5</v>
      </c>
      <c r="R80" s="2" t="n">
        <v>264.26711</v>
      </c>
      <c r="S80" s="5" t="n">
        <f aca="false">2032+4.681*I80-135*H80+0.995*J80+27.99*E80-269.1*G80</f>
        <v>1100.92647</v>
      </c>
      <c r="T80" s="5" t="n">
        <f aca="false">277+0.8*I80-42.79*H80+0.321*J80+5.338*E80</f>
        <v>263.56818</v>
      </c>
      <c r="U80" s="2" t="n">
        <v>17.6620039433936</v>
      </c>
      <c r="V80" s="2" t="n">
        <f aca="false">U80/12</f>
        <v>1.47183366194947</v>
      </c>
    </row>
    <row r="81" customFormat="false" ht="15" hidden="false" customHeight="false" outlineLevel="0" collapsed="false">
      <c r="A81" s="1" t="n">
        <v>80</v>
      </c>
      <c r="B81" s="2" t="n">
        <v>1</v>
      </c>
      <c r="C81" s="2" t="n">
        <v>22</v>
      </c>
      <c r="D81" s="2" t="n">
        <v>2</v>
      </c>
      <c r="E81" s="2" t="n">
        <v>22.64</v>
      </c>
      <c r="F81" s="2" t="n">
        <v>65</v>
      </c>
      <c r="G81" s="2" t="n">
        <v>4.2</v>
      </c>
      <c r="H81" s="2" t="n">
        <v>4.8</v>
      </c>
      <c r="I81" s="2" t="n">
        <v>7.52</v>
      </c>
      <c r="J81" s="2" t="n">
        <v>22.81</v>
      </c>
      <c r="K81" s="2" t="n">
        <v>1.23</v>
      </c>
      <c r="L81" s="2" t="n">
        <v>3.11</v>
      </c>
      <c r="M81" s="2" t="n">
        <v>126.7</v>
      </c>
      <c r="N81" s="3" t="n">
        <v>80</v>
      </c>
      <c r="O81" s="2" t="n">
        <v>5.72</v>
      </c>
      <c r="P81" s="2" t="n">
        <v>1.44</v>
      </c>
      <c r="Q81" s="2" t="n">
        <v>188</v>
      </c>
      <c r="R81" s="2" t="n">
        <v>168.063572</v>
      </c>
      <c r="S81" s="5" t="n">
        <f aca="false">2032+4.681*I81-135*H81+0.995*J81+27.99*E81-269.1*G81</f>
        <v>945.37067</v>
      </c>
      <c r="T81" s="5" t="n">
        <f aca="false">277+0.8*I81-42.79*H81+0.321*J81+5.338*E81</f>
        <v>205.79833</v>
      </c>
      <c r="U81" s="2" t="n">
        <v>20.7715976219838</v>
      </c>
      <c r="V81" s="2" t="n">
        <f aca="false">U81/12</f>
        <v>1.73096646849865</v>
      </c>
    </row>
    <row r="82" customFormat="false" ht="15" hidden="false" customHeight="false" outlineLevel="0" collapsed="false">
      <c r="A82" s="1" t="n">
        <v>81</v>
      </c>
      <c r="B82" s="2" t="n">
        <v>1</v>
      </c>
      <c r="C82" s="2" t="n">
        <v>22</v>
      </c>
      <c r="D82" s="2" t="n">
        <v>2</v>
      </c>
      <c r="E82" s="2" t="n">
        <v>26.77</v>
      </c>
      <c r="F82" s="2" t="n">
        <v>68</v>
      </c>
      <c r="G82" s="2" t="n">
        <v>4</v>
      </c>
      <c r="H82" s="2" t="n">
        <v>3.8</v>
      </c>
      <c r="I82" s="2" t="n">
        <v>9.19</v>
      </c>
      <c r="J82" s="2" t="n">
        <v>62.39</v>
      </c>
      <c r="K82" s="2" t="n">
        <v>1.08</v>
      </c>
      <c r="L82" s="2" t="n">
        <v>3.11</v>
      </c>
      <c r="M82" s="2" t="n">
        <v>105</v>
      </c>
      <c r="N82" s="3" t="n">
        <v>71.67</v>
      </c>
      <c r="O82" s="2" t="n">
        <v>5.72</v>
      </c>
      <c r="P82" s="2" t="n">
        <v>1.8</v>
      </c>
      <c r="Q82" s="2" t="n">
        <v>204.22</v>
      </c>
      <c r="R82" s="2" t="n">
        <v>89.941551</v>
      </c>
      <c r="S82" s="5" t="n">
        <f aca="false">2032+4.681*I82-135*H82+0.995*J82+27.99*E82-269.1*G82</f>
        <v>1296.98874</v>
      </c>
      <c r="T82" s="5" t="n">
        <f aca="false">277+0.8*I82-42.79*H82+0.321*J82+5.338*E82</f>
        <v>284.67545</v>
      </c>
      <c r="U82" s="2" t="n">
        <v>15.5580804857339</v>
      </c>
      <c r="V82" s="2" t="n">
        <f aca="false">U82/12</f>
        <v>1.29650670714449</v>
      </c>
    </row>
    <row r="83" customFormat="false" ht="15" hidden="false" customHeight="false" outlineLevel="0" collapsed="false">
      <c r="A83" s="1" t="n">
        <v>82</v>
      </c>
      <c r="B83" s="2" t="n">
        <v>1</v>
      </c>
      <c r="C83" s="2" t="n">
        <v>23</v>
      </c>
      <c r="D83" s="2" t="n">
        <v>2</v>
      </c>
      <c r="E83" s="2" t="n">
        <v>25.27</v>
      </c>
      <c r="F83" s="2" t="n">
        <v>75</v>
      </c>
      <c r="G83" s="2" t="n">
        <v>4</v>
      </c>
      <c r="H83" s="2" t="n">
        <v>3.8</v>
      </c>
      <c r="I83" s="2" t="n">
        <v>6.59</v>
      </c>
      <c r="J83" s="2" t="n">
        <v>15.08</v>
      </c>
      <c r="K83" s="2" t="n">
        <v>1.16</v>
      </c>
      <c r="L83" s="2" t="n">
        <v>2.22</v>
      </c>
      <c r="M83" s="2" t="n">
        <v>135</v>
      </c>
      <c r="N83" s="3" t="n">
        <v>80</v>
      </c>
      <c r="O83" s="2" t="n">
        <v>5.72</v>
      </c>
      <c r="P83" s="2" t="n">
        <v>1.32</v>
      </c>
      <c r="Q83" s="2" t="n">
        <v>131.8</v>
      </c>
      <c r="R83" s="2" t="n">
        <v>273.01703</v>
      </c>
      <c r="S83" s="5" t="n">
        <f aca="false">2032+4.681*I83-135*H83+0.995*J83+27.99*E83-269.1*G83</f>
        <v>1195.75969</v>
      </c>
      <c r="T83" s="5" t="n">
        <f aca="false">277+0.8*I83-42.79*H83+0.321*J83+5.338*E83</f>
        <v>259.40194</v>
      </c>
      <c r="U83" s="2" t="n">
        <v>12.9963465491142</v>
      </c>
      <c r="V83" s="2" t="n">
        <f aca="false">U83/12</f>
        <v>1.08302887909285</v>
      </c>
    </row>
    <row r="84" customFormat="false" ht="15" hidden="false" customHeight="false" outlineLevel="0" collapsed="false">
      <c r="A84" s="1" t="n">
        <v>83</v>
      </c>
      <c r="B84" s="2" t="n">
        <v>1</v>
      </c>
      <c r="C84" s="2" t="n">
        <v>23</v>
      </c>
      <c r="D84" s="2" t="n">
        <v>2</v>
      </c>
      <c r="E84" s="2" t="n">
        <v>19.1</v>
      </c>
      <c r="F84" s="2" t="n">
        <v>65</v>
      </c>
      <c r="G84" s="2" t="n">
        <v>3.8</v>
      </c>
      <c r="H84" s="2" t="n">
        <v>3.4</v>
      </c>
      <c r="I84" s="2" t="n">
        <v>6.45</v>
      </c>
      <c r="J84" s="2" t="n">
        <v>55.23</v>
      </c>
      <c r="K84" s="2" t="n">
        <v>1.43</v>
      </c>
      <c r="L84" s="2" t="n">
        <v>2.08</v>
      </c>
      <c r="M84" s="2" t="n">
        <v>92.7</v>
      </c>
      <c r="N84" s="3" t="n">
        <v>61</v>
      </c>
      <c r="O84" s="2" t="n">
        <v>5.72</v>
      </c>
      <c r="P84" s="2" t="n">
        <v>1.26</v>
      </c>
      <c r="Q84" s="2" t="n">
        <v>143.33</v>
      </c>
      <c r="R84" s="2" t="n">
        <v>114.105937</v>
      </c>
      <c r="S84" s="5" t="n">
        <f aca="false">2032+4.681*I84-135*H84+0.995*J84+27.99*E84-269.1*G84</f>
        <v>1170.1753</v>
      </c>
      <c r="T84" s="5" t="n">
        <f aca="false">277+0.8*I84-42.79*H84+0.321*J84+5.338*E84</f>
        <v>256.35863</v>
      </c>
      <c r="U84" s="2" t="n">
        <v>8.72189568649272</v>
      </c>
      <c r="V84" s="2" t="n">
        <f aca="false">U84/12</f>
        <v>0.72682464054106</v>
      </c>
    </row>
    <row r="85" customFormat="false" ht="15" hidden="false" customHeight="false" outlineLevel="0" collapsed="false">
      <c r="A85" s="1" t="n">
        <v>84</v>
      </c>
      <c r="B85" s="2" t="n">
        <v>1</v>
      </c>
      <c r="C85" s="2" t="n">
        <v>23</v>
      </c>
      <c r="D85" s="2" t="n">
        <v>2</v>
      </c>
      <c r="E85" s="2" t="n">
        <v>19.55</v>
      </c>
      <c r="F85" s="2" t="n">
        <v>62.5</v>
      </c>
      <c r="G85" s="2" t="n">
        <v>4.8</v>
      </c>
      <c r="H85" s="2" t="n">
        <v>5.1</v>
      </c>
      <c r="I85" s="2" t="n">
        <v>3.61</v>
      </c>
      <c r="J85" s="2" t="n">
        <v>19.15</v>
      </c>
      <c r="K85" s="2" t="n">
        <v>1.54</v>
      </c>
      <c r="L85" s="2" t="n">
        <v>1.5</v>
      </c>
      <c r="M85" s="2" t="n">
        <v>120</v>
      </c>
      <c r="N85" s="3" t="n">
        <v>70</v>
      </c>
      <c r="O85" s="2" t="n">
        <v>5.72</v>
      </c>
      <c r="P85" s="2" t="n">
        <v>0.71</v>
      </c>
      <c r="Q85" s="2" t="n">
        <v>80.22</v>
      </c>
      <c r="R85" s="2" t="n">
        <v>249.056418</v>
      </c>
      <c r="S85" s="5" t="n">
        <f aca="false">2032+4.681*I85-135*H85+0.995*J85+27.99*E85-269.1*G85</f>
        <v>634.97716</v>
      </c>
      <c r="T85" s="5" t="n">
        <f aca="false">277+0.8*I85-42.79*H85+0.321*J85+5.338*E85</f>
        <v>172.16405</v>
      </c>
      <c r="U85" s="2" t="n">
        <v>11.715890286931</v>
      </c>
      <c r="V85" s="2" t="n">
        <f aca="false">U85/12</f>
        <v>0.976324190577583</v>
      </c>
    </row>
    <row r="86" customFormat="false" ht="15" hidden="false" customHeight="false" outlineLevel="0" collapsed="false">
      <c r="A86" s="1" t="n">
        <v>85</v>
      </c>
      <c r="B86" s="2" t="n">
        <v>1</v>
      </c>
      <c r="C86" s="2" t="n">
        <v>75</v>
      </c>
      <c r="D86" s="2" t="n">
        <v>2</v>
      </c>
      <c r="E86" s="2" t="n">
        <v>26.2</v>
      </c>
      <c r="F86" s="2" t="n">
        <v>87</v>
      </c>
      <c r="G86" s="2" t="n">
        <v>3.89</v>
      </c>
      <c r="H86" s="2" t="n">
        <v>4.4</v>
      </c>
      <c r="I86" s="2" t="n">
        <v>5.05</v>
      </c>
      <c r="J86" s="2" t="n">
        <v>34.71</v>
      </c>
      <c r="K86" s="2" t="n">
        <v>1.17</v>
      </c>
      <c r="L86" s="2" t="n">
        <v>3.3</v>
      </c>
      <c r="M86" s="2" t="n">
        <v>86.67</v>
      </c>
      <c r="N86" s="3" t="n">
        <v>52.67</v>
      </c>
      <c r="O86" s="2" t="n">
        <v>5.72</v>
      </c>
      <c r="P86" s="2" t="n">
        <v>0.97</v>
      </c>
      <c r="Q86" s="2" t="n">
        <v>126.25</v>
      </c>
      <c r="R86" s="2" t="n">
        <v>162.895008</v>
      </c>
      <c r="S86" s="5" t="n">
        <f aca="false">2032+4.681*I86-135*H86+0.995*J86+27.99*E86-269.1*G86</f>
        <v>1182.7145</v>
      </c>
      <c r="T86" s="5" t="n">
        <f aca="false">277+0.8*I86-42.79*H86+0.321*J86+5.338*E86</f>
        <v>243.76151</v>
      </c>
      <c r="U86" s="2" t="n">
        <v>20.0262122446107</v>
      </c>
      <c r="V86" s="2" t="n">
        <f aca="false">U86/12</f>
        <v>1.66885102038423</v>
      </c>
    </row>
    <row r="87" customFormat="false" ht="15" hidden="false" customHeight="false" outlineLevel="0" collapsed="false">
      <c r="A87" s="1" t="n">
        <v>86</v>
      </c>
      <c r="B87" s="2" t="n">
        <v>1</v>
      </c>
      <c r="C87" s="2" t="n">
        <v>71</v>
      </c>
      <c r="D87" s="2" t="n">
        <v>2</v>
      </c>
      <c r="E87" s="2" t="n">
        <v>22.89</v>
      </c>
      <c r="F87" s="2" t="n">
        <v>93.5</v>
      </c>
      <c r="G87" s="2" t="n">
        <v>5.1</v>
      </c>
      <c r="H87" s="2" t="n">
        <v>6.6</v>
      </c>
      <c r="I87" s="2" t="n">
        <v>12</v>
      </c>
      <c r="J87" s="2" t="n">
        <v>77.84</v>
      </c>
      <c r="K87" s="2" t="n">
        <v>1.21</v>
      </c>
      <c r="L87" s="2" t="n">
        <v>2.76</v>
      </c>
      <c r="M87" s="2" t="n">
        <v>120</v>
      </c>
      <c r="N87" s="3" t="n">
        <v>75</v>
      </c>
      <c r="O87" s="2" t="n">
        <v>5.72</v>
      </c>
      <c r="P87" s="2" t="n">
        <v>2.67</v>
      </c>
      <c r="Q87" s="2" t="n">
        <v>160</v>
      </c>
      <c r="R87" s="2" t="n">
        <v>61.289423</v>
      </c>
      <c r="S87" s="5" t="n">
        <f aca="false">2032+4.681*I87-135*H87+0.995*J87+27.99*E87-269.1*G87</f>
        <v>542.9039</v>
      </c>
      <c r="T87" s="5" t="n">
        <f aca="false">277+0.8*I87-42.79*H87+0.321*J87+5.338*E87</f>
        <v>151.35946</v>
      </c>
      <c r="U87" s="2" t="n">
        <v>16.7308208776493</v>
      </c>
      <c r="V87" s="2" t="n">
        <f aca="false">U87/12</f>
        <v>1.39423507313744</v>
      </c>
    </row>
    <row r="88" customFormat="false" ht="15" hidden="false" customHeight="false" outlineLevel="0" collapsed="false">
      <c r="A88" s="1" t="n">
        <v>87</v>
      </c>
      <c r="B88" s="2" t="n">
        <v>1</v>
      </c>
      <c r="C88" s="2" t="n">
        <v>24</v>
      </c>
      <c r="D88" s="2" t="n">
        <v>2</v>
      </c>
      <c r="E88" s="2" t="n">
        <v>32.81</v>
      </c>
      <c r="F88" s="2" t="n">
        <v>84</v>
      </c>
      <c r="G88" s="2" t="n">
        <v>5.17</v>
      </c>
      <c r="H88" s="2" t="n">
        <v>6.54</v>
      </c>
      <c r="I88" s="2" t="n">
        <v>16</v>
      </c>
      <c r="J88" s="2" t="n">
        <v>244.7</v>
      </c>
      <c r="K88" s="2" t="n">
        <v>1.35</v>
      </c>
      <c r="L88" s="2" t="n">
        <v>2.74</v>
      </c>
      <c r="M88" s="2" t="n">
        <v>120</v>
      </c>
      <c r="N88" s="3" t="n">
        <v>78</v>
      </c>
      <c r="O88" s="2" t="n">
        <v>5.72</v>
      </c>
      <c r="P88" s="2" t="n">
        <v>3.68</v>
      </c>
      <c r="Q88" s="2" t="n">
        <v>191.62</v>
      </c>
      <c r="R88" s="2" t="n">
        <v>27.484566</v>
      </c>
      <c r="S88" s="5" t="n">
        <f aca="false">2032+4.681*I88-135*H88+0.995*J88+27.99*E88-269.1*G88</f>
        <v>994.5774</v>
      </c>
      <c r="T88" s="5" t="n">
        <f aca="false">277+0.8*I88-42.79*H88+0.321*J88+5.338*E88</f>
        <v>263.64188</v>
      </c>
      <c r="U88" s="2" t="n">
        <v>23.6872429378821</v>
      </c>
      <c r="V88" s="2" t="n">
        <f aca="false">U88/12</f>
        <v>1.97393691149018</v>
      </c>
    </row>
    <row r="89" customFormat="false" ht="15" hidden="false" customHeight="false" outlineLevel="0" collapsed="false">
      <c r="A89" s="1" t="n">
        <v>88</v>
      </c>
      <c r="B89" s="2" t="n">
        <v>1</v>
      </c>
      <c r="C89" s="2" t="n">
        <v>25</v>
      </c>
      <c r="D89" s="2" t="n">
        <v>2</v>
      </c>
      <c r="E89" s="2" t="n">
        <v>27.41</v>
      </c>
      <c r="F89" s="2" t="n">
        <v>70</v>
      </c>
      <c r="G89" s="2" t="n">
        <v>4.63</v>
      </c>
      <c r="H89" s="2" t="n">
        <v>4.81</v>
      </c>
      <c r="I89" s="2" t="n">
        <v>7.26</v>
      </c>
      <c r="J89" s="2" t="n">
        <v>18.48</v>
      </c>
      <c r="K89" s="2" t="n">
        <v>1.44</v>
      </c>
      <c r="L89" s="2" t="n">
        <v>2.74</v>
      </c>
      <c r="M89" s="2" t="n">
        <v>116.67</v>
      </c>
      <c r="N89" s="3" t="n">
        <v>71.67</v>
      </c>
      <c r="O89" s="2" t="n">
        <v>5.5</v>
      </c>
      <c r="P89" s="2" t="n">
        <v>1.48</v>
      </c>
      <c r="Q89" s="2" t="n">
        <v>132</v>
      </c>
      <c r="R89" s="2" t="n">
        <v>185.674756</v>
      </c>
      <c r="S89" s="5" t="n">
        <f aca="false">2032+4.681*I89-135*H89+0.995*J89+27.99*E89-269.1*G89</f>
        <v>956.29456</v>
      </c>
      <c r="T89" s="5" t="n">
        <f aca="false">277+0.8*I89-42.79*H89+0.321*J89+5.338*E89</f>
        <v>229.23476</v>
      </c>
      <c r="U89" s="2" t="n">
        <v>15.4341091998594</v>
      </c>
      <c r="V89" s="2" t="n">
        <f aca="false">U89/12</f>
        <v>1.28617576665495</v>
      </c>
    </row>
    <row r="90" customFormat="false" ht="15" hidden="false" customHeight="false" outlineLevel="0" collapsed="false">
      <c r="A90" s="1" t="n">
        <v>89</v>
      </c>
      <c r="B90" s="2" t="n">
        <v>1</v>
      </c>
      <c r="C90" s="2" t="n">
        <v>25</v>
      </c>
      <c r="D90" s="2" t="n">
        <v>2</v>
      </c>
      <c r="E90" s="2" t="n">
        <v>33.19</v>
      </c>
      <c r="F90" s="2" t="n">
        <v>89</v>
      </c>
      <c r="G90" s="2" t="n">
        <v>4.9</v>
      </c>
      <c r="H90" s="2" t="n">
        <v>5.3</v>
      </c>
      <c r="I90" s="2" t="n">
        <v>6.54</v>
      </c>
      <c r="J90" s="2" t="n">
        <v>45.57</v>
      </c>
      <c r="K90" s="2" t="n">
        <v>1.32</v>
      </c>
      <c r="L90" s="2" t="n">
        <v>3.22</v>
      </c>
      <c r="M90" s="2" t="n">
        <v>136.67</v>
      </c>
      <c r="N90" s="3" t="n">
        <v>75</v>
      </c>
      <c r="O90" s="2" t="n">
        <v>5.72</v>
      </c>
      <c r="P90" s="2" t="n">
        <v>1.42</v>
      </c>
      <c r="Q90" s="2" t="n">
        <v>93.43</v>
      </c>
      <c r="R90" s="2" t="n">
        <v>101.096512</v>
      </c>
      <c r="S90" s="5" t="n">
        <f aca="false">2032+4.681*I90-135*H90+0.995*J90+27.99*E90-269.1*G90</f>
        <v>1002.85399</v>
      </c>
      <c r="T90" s="5" t="n">
        <f aca="false">277+0.8*I90-42.79*H90+0.321*J90+5.338*E90</f>
        <v>247.24119</v>
      </c>
      <c r="U90" s="2" t="n">
        <v>16.3839949753715</v>
      </c>
      <c r="V90" s="2" t="n">
        <f aca="false">U90/12</f>
        <v>1.36533291461429</v>
      </c>
    </row>
    <row r="91" customFormat="false" ht="15" hidden="false" customHeight="false" outlineLevel="0" collapsed="false">
      <c r="A91" s="1" t="n">
        <v>90</v>
      </c>
      <c r="B91" s="2" t="n">
        <v>1</v>
      </c>
      <c r="C91" s="2" t="n">
        <v>26</v>
      </c>
      <c r="D91" s="2" t="n">
        <v>2</v>
      </c>
      <c r="E91" s="2" t="n">
        <v>32.81</v>
      </c>
      <c r="F91" s="2" t="n">
        <v>84</v>
      </c>
      <c r="G91" s="2" t="n">
        <v>4.98</v>
      </c>
      <c r="H91" s="2" t="n">
        <v>7.54</v>
      </c>
      <c r="I91" s="2" t="n">
        <v>8.76</v>
      </c>
      <c r="J91" s="2" t="n">
        <v>51.51</v>
      </c>
      <c r="K91" s="2" t="n">
        <v>1.35</v>
      </c>
      <c r="L91" s="2" t="n">
        <v>2.74</v>
      </c>
      <c r="M91" s="2" t="n">
        <v>120</v>
      </c>
      <c r="N91" s="3" t="n">
        <v>84</v>
      </c>
      <c r="O91" s="2" t="n">
        <v>5.72</v>
      </c>
      <c r="P91" s="2" t="n">
        <v>1.94</v>
      </c>
      <c r="Q91" s="2" t="n">
        <v>118.38</v>
      </c>
      <c r="R91" s="2" t="n">
        <v>76.824869</v>
      </c>
      <c r="S91" s="5" t="n">
        <f aca="false">2032+4.681*I91-135*H91+0.995*J91+27.99*E91-269.1*G91</f>
        <v>684.59191</v>
      </c>
      <c r="T91" s="5" t="n">
        <f aca="false">277+0.8*I91-42.79*H91+0.321*J91+5.338*E91</f>
        <v>153.04589</v>
      </c>
      <c r="U91" s="2" t="n">
        <v>22.5742710389239</v>
      </c>
      <c r="V91" s="2" t="n">
        <f aca="false">U91/12</f>
        <v>1.88118925324366</v>
      </c>
    </row>
    <row r="92" customFormat="false" ht="15" hidden="false" customHeight="false" outlineLevel="0" collapsed="false">
      <c r="A92" s="1" t="n">
        <v>91</v>
      </c>
      <c r="B92" s="2" t="n">
        <v>1</v>
      </c>
      <c r="C92" s="2" t="n">
        <v>26</v>
      </c>
      <c r="D92" s="2" t="n">
        <v>2</v>
      </c>
      <c r="E92" s="2" t="n">
        <v>29.41</v>
      </c>
      <c r="F92" s="2" t="n">
        <v>85</v>
      </c>
      <c r="G92" s="2" t="n">
        <v>4.81</v>
      </c>
      <c r="H92" s="2" t="n">
        <v>7.56</v>
      </c>
      <c r="I92" s="2" t="n">
        <v>8.76</v>
      </c>
      <c r="J92" s="2" t="n">
        <v>51.51</v>
      </c>
      <c r="K92" s="2" t="n">
        <v>1.35</v>
      </c>
      <c r="L92" s="2" t="n">
        <v>2.74</v>
      </c>
      <c r="M92" s="2" t="n">
        <v>120</v>
      </c>
      <c r="N92" s="3" t="n">
        <v>90</v>
      </c>
      <c r="O92" s="2" t="n">
        <v>5.72</v>
      </c>
      <c r="P92" s="2" t="n">
        <v>1.87</v>
      </c>
      <c r="Q92" s="2" t="n">
        <v>133.74</v>
      </c>
      <c r="R92" s="2" t="n">
        <v>78.067224</v>
      </c>
      <c r="S92" s="5" t="n">
        <f aca="false">2032+4.681*I92-135*H92+0.995*J92+27.99*E92-269.1*G92</f>
        <v>632.47291</v>
      </c>
      <c r="T92" s="5" t="n">
        <f aca="false">277+0.8*I92-42.79*H92+0.321*J92+5.338*E92</f>
        <v>134.04089</v>
      </c>
      <c r="U92" s="2" t="n">
        <v>16.622271740581</v>
      </c>
      <c r="V92" s="2" t="n">
        <f aca="false">U92/12</f>
        <v>1.38518931171509</v>
      </c>
    </row>
    <row r="93" customFormat="false" ht="15" hidden="false" customHeight="false" outlineLevel="0" collapsed="false">
      <c r="A93" s="1" t="n">
        <v>92</v>
      </c>
      <c r="B93" s="2" t="n">
        <v>1</v>
      </c>
      <c r="C93" s="2" t="n">
        <v>26</v>
      </c>
      <c r="D93" s="2" t="n">
        <v>2</v>
      </c>
      <c r="E93" s="2" t="n">
        <v>31.23</v>
      </c>
      <c r="F93" s="2" t="n">
        <v>84</v>
      </c>
      <c r="G93" s="2" t="n">
        <v>5.2</v>
      </c>
      <c r="H93" s="2" t="n">
        <v>6.55</v>
      </c>
      <c r="I93" s="2" t="n">
        <v>8.76</v>
      </c>
      <c r="J93" s="2" t="n">
        <v>51.51</v>
      </c>
      <c r="K93" s="2" t="n">
        <v>1.35</v>
      </c>
      <c r="L93" s="2" t="n">
        <v>2.74</v>
      </c>
      <c r="M93" s="2" t="n">
        <v>128</v>
      </c>
      <c r="N93" s="3" t="n">
        <v>82</v>
      </c>
      <c r="O93" s="2" t="n">
        <v>5.72</v>
      </c>
      <c r="P93" s="2" t="n">
        <v>2.02</v>
      </c>
      <c r="Q93" s="2" t="n">
        <v>103.06</v>
      </c>
      <c r="R93" s="2" t="n">
        <v>80.664018</v>
      </c>
      <c r="S93" s="5" t="n">
        <f aca="false">2032+4.681*I93-135*H93+0.995*J93+27.99*E93-269.1*G93</f>
        <v>714.81571</v>
      </c>
      <c r="T93" s="5" t="n">
        <f aca="false">277+0.8*I93-42.79*H93+0.321*J93+5.338*E93</f>
        <v>186.97395</v>
      </c>
      <c r="U93" s="2" t="n">
        <v>16.5403359975842</v>
      </c>
      <c r="V93" s="2" t="n">
        <f aca="false">U93/12</f>
        <v>1.37836133313202</v>
      </c>
    </row>
    <row r="94" customFormat="false" ht="15" hidden="false" customHeight="false" outlineLevel="0" collapsed="false">
      <c r="A94" s="1" t="n">
        <v>93</v>
      </c>
      <c r="B94" s="2" t="n">
        <v>1</v>
      </c>
      <c r="C94" s="2" t="n">
        <v>26</v>
      </c>
      <c r="D94" s="2" t="n">
        <v>2</v>
      </c>
      <c r="E94" s="2" t="n">
        <v>28.3</v>
      </c>
      <c r="F94" s="2" t="n">
        <v>65</v>
      </c>
      <c r="G94" s="2" t="n">
        <v>4.9</v>
      </c>
      <c r="H94" s="2" t="n">
        <v>4.1</v>
      </c>
      <c r="I94" s="2" t="n">
        <v>6.8</v>
      </c>
      <c r="J94" s="2" t="n">
        <v>47.06</v>
      </c>
      <c r="K94" s="2" t="n">
        <v>1.1</v>
      </c>
      <c r="L94" s="2" t="n">
        <v>2.39</v>
      </c>
      <c r="M94" s="2" t="n">
        <v>100</v>
      </c>
      <c r="N94" s="3" t="n">
        <v>70</v>
      </c>
      <c r="O94" s="2" t="n">
        <v>5.72</v>
      </c>
      <c r="P94" s="2" t="n">
        <v>1.45</v>
      </c>
      <c r="Q94" s="2" t="n">
        <v>104.62</v>
      </c>
      <c r="R94" s="2" t="n">
        <v>126.010587</v>
      </c>
      <c r="S94" s="5" t="n">
        <f aca="false">2032+4.681*I94-135*H94+0.995*J94+27.99*E94-269.1*G94</f>
        <v>1030.6825</v>
      </c>
      <c r="T94" s="5" t="n">
        <f aca="false">277+0.8*I94-42.79*H94+0.321*J94+5.338*E94</f>
        <v>273.17266</v>
      </c>
      <c r="U94" s="2" t="n">
        <v>34.1269016377823</v>
      </c>
      <c r="V94" s="2" t="n">
        <f aca="false">U94/12</f>
        <v>2.84390846981519</v>
      </c>
    </row>
    <row r="95" customFormat="false" ht="15" hidden="false" customHeight="false" outlineLevel="0" collapsed="false">
      <c r="A95" s="1" t="n">
        <v>94</v>
      </c>
      <c r="B95" s="2" t="n">
        <v>1</v>
      </c>
      <c r="C95" s="2" t="n">
        <v>27</v>
      </c>
      <c r="D95" s="2" t="n">
        <v>2</v>
      </c>
      <c r="E95" s="2" t="n">
        <v>30.86</v>
      </c>
      <c r="F95" s="2" t="n">
        <v>80</v>
      </c>
      <c r="G95" s="2" t="n">
        <v>5.14</v>
      </c>
      <c r="H95" s="2" t="n">
        <v>6.13</v>
      </c>
      <c r="I95" s="2" t="n">
        <v>8.76</v>
      </c>
      <c r="J95" s="2" t="n">
        <v>51.51</v>
      </c>
      <c r="K95" s="2" t="n">
        <v>1.35</v>
      </c>
      <c r="L95" s="2" t="n">
        <v>2.74</v>
      </c>
      <c r="M95" s="2" t="n">
        <v>120</v>
      </c>
      <c r="N95" s="3" t="n">
        <v>70</v>
      </c>
      <c r="O95" s="2" t="n">
        <v>5.72</v>
      </c>
      <c r="P95" s="2" t="n">
        <v>2</v>
      </c>
      <c r="Q95" s="2" t="n">
        <v>106.83</v>
      </c>
      <c r="R95" s="2" t="n">
        <v>83.866858</v>
      </c>
      <c r="S95" s="5" t="n">
        <f aca="false">2032+4.681*I95-135*H95+0.995*J95+27.99*E95-269.1*G95</f>
        <v>777.30541</v>
      </c>
      <c r="T95" s="5" t="n">
        <f aca="false">277+0.8*I95-42.79*H95+0.321*J95+5.338*E95</f>
        <v>202.97069</v>
      </c>
      <c r="U95" s="2" t="n">
        <v>17.750402500344</v>
      </c>
      <c r="V95" s="2" t="n">
        <f aca="false">U95/12</f>
        <v>1.479200208362</v>
      </c>
    </row>
    <row r="96" customFormat="false" ht="15" hidden="false" customHeight="false" outlineLevel="0" collapsed="false">
      <c r="A96" s="1" t="n">
        <v>95</v>
      </c>
      <c r="B96" s="2" t="n">
        <v>1</v>
      </c>
      <c r="C96" s="2" t="n">
        <v>27</v>
      </c>
      <c r="D96" s="2" t="n">
        <v>2</v>
      </c>
      <c r="E96" s="2" t="n">
        <v>20.97</v>
      </c>
      <c r="F96" s="2" t="n">
        <v>63</v>
      </c>
      <c r="G96" s="2" t="n">
        <v>3.6</v>
      </c>
      <c r="H96" s="2" t="n">
        <v>2.8</v>
      </c>
      <c r="I96" s="2" t="n">
        <v>2.77</v>
      </c>
      <c r="J96" s="2" t="n">
        <v>3.23</v>
      </c>
      <c r="K96" s="2" t="n">
        <v>1.21</v>
      </c>
      <c r="L96" s="2" t="n">
        <v>2.78</v>
      </c>
      <c r="M96" s="2" t="n">
        <v>120</v>
      </c>
      <c r="N96" s="3" t="n">
        <v>80</v>
      </c>
      <c r="O96" s="2" t="n">
        <v>5.72</v>
      </c>
      <c r="P96" s="2" t="n">
        <v>0.6</v>
      </c>
      <c r="Q96" s="2" t="n">
        <v>39.57</v>
      </c>
      <c r="R96" s="2" t="n">
        <v>1125.704914</v>
      </c>
      <c r="S96" s="5" t="n">
        <f aca="false">2032+4.681*I96-135*H96+0.995*J96+27.99*E96-269.1*G96</f>
        <v>1288.37052</v>
      </c>
      <c r="T96" s="5" t="n">
        <f aca="false">277+0.8*I96-42.79*H96+0.321*J96+5.338*E96</f>
        <v>272.37869</v>
      </c>
      <c r="U96" s="2" t="n">
        <v>10.3632194783189</v>
      </c>
      <c r="V96" s="2" t="n">
        <f aca="false">U96/12</f>
        <v>0.863601623193238</v>
      </c>
    </row>
    <row r="97" customFormat="false" ht="15" hidden="false" customHeight="false" outlineLevel="0" collapsed="false">
      <c r="A97" s="1" t="n">
        <v>96</v>
      </c>
      <c r="B97" s="2" t="n">
        <v>1</v>
      </c>
      <c r="C97" s="2" t="n">
        <v>28</v>
      </c>
      <c r="D97" s="2" t="n">
        <v>2</v>
      </c>
      <c r="E97" s="2" t="n">
        <v>22.93</v>
      </c>
      <c r="F97" s="2" t="n">
        <v>69</v>
      </c>
      <c r="G97" s="2" t="n">
        <v>4.5</v>
      </c>
      <c r="H97" s="2" t="n">
        <v>4.9</v>
      </c>
      <c r="I97" s="2" t="n">
        <v>10.85</v>
      </c>
      <c r="J97" s="2" t="n">
        <v>8.31</v>
      </c>
      <c r="K97" s="2" t="n">
        <v>1.36</v>
      </c>
      <c r="L97" s="2" t="n">
        <v>2.7</v>
      </c>
      <c r="M97" s="2" t="n">
        <v>120</v>
      </c>
      <c r="N97" s="3" t="n">
        <v>78</v>
      </c>
      <c r="O97" s="2" t="n">
        <v>5.72</v>
      </c>
      <c r="P97" s="2" t="n">
        <v>2.41</v>
      </c>
      <c r="Q97" s="2" t="n">
        <v>144.67</v>
      </c>
      <c r="R97" s="2" t="n">
        <v>255.423092</v>
      </c>
      <c r="S97" s="5" t="n">
        <f aca="false">2032+4.681*I97-135*H97+0.995*J97+27.99*E97-269.1*G97</f>
        <v>860.418</v>
      </c>
      <c r="T97" s="5" t="n">
        <f aca="false">277+0.8*I97-42.79*H97+0.321*J97+5.338*E97</f>
        <v>201.07685</v>
      </c>
      <c r="U97" s="2" t="n">
        <v>17.9977649075716</v>
      </c>
      <c r="V97" s="2" t="n">
        <f aca="false">U97/12</f>
        <v>1.49981374229764</v>
      </c>
    </row>
    <row r="98" customFormat="false" ht="15" hidden="false" customHeight="false" outlineLevel="0" collapsed="false">
      <c r="A98" s="1" t="n">
        <v>97</v>
      </c>
      <c r="B98" s="2" t="n">
        <v>1</v>
      </c>
      <c r="C98" s="2" t="n">
        <v>28</v>
      </c>
      <c r="D98" s="2" t="n">
        <v>2</v>
      </c>
      <c r="E98" s="2" t="n">
        <v>25.68</v>
      </c>
      <c r="F98" s="2" t="n">
        <v>76</v>
      </c>
      <c r="G98" s="2" t="n">
        <v>5.2</v>
      </c>
      <c r="H98" s="2" t="n">
        <v>4.8</v>
      </c>
      <c r="I98" s="2" t="n">
        <v>7.73</v>
      </c>
      <c r="J98" s="2" t="n">
        <v>34.87</v>
      </c>
      <c r="K98" s="2" t="n">
        <v>1.06</v>
      </c>
      <c r="L98" s="2" t="n">
        <v>2.85</v>
      </c>
      <c r="M98" s="2" t="n">
        <v>101.67</v>
      </c>
      <c r="N98" s="3" t="n">
        <v>65</v>
      </c>
      <c r="O98" s="2" t="n">
        <v>5.72</v>
      </c>
      <c r="P98" s="2" t="n">
        <v>1.72</v>
      </c>
      <c r="Q98" s="2" t="n">
        <v>103.07</v>
      </c>
      <c r="R98" s="2" t="n">
        <v>127.004866</v>
      </c>
      <c r="S98" s="5" t="n">
        <f aca="false">2032+4.681*I98-135*H98+0.995*J98+27.99*E98-269.1*G98</f>
        <v>774.34298</v>
      </c>
      <c r="T98" s="5" t="n">
        <f aca="false">277+0.8*I98-42.79*H98+0.321*J98+5.338*E98</f>
        <v>226.06511</v>
      </c>
      <c r="U98" s="2" t="n">
        <v>33.3327445845121</v>
      </c>
      <c r="V98" s="2" t="n">
        <f aca="false">U98/12</f>
        <v>2.777728715376</v>
      </c>
    </row>
    <row r="99" customFormat="false" ht="15" hidden="false" customHeight="false" outlineLevel="0" collapsed="false">
      <c r="A99" s="1" t="n">
        <v>98</v>
      </c>
      <c r="B99" s="2" t="n">
        <v>1</v>
      </c>
      <c r="C99" s="2" t="n">
        <v>29</v>
      </c>
      <c r="D99" s="2" t="n">
        <v>2</v>
      </c>
      <c r="E99" s="2" t="n">
        <v>21.56</v>
      </c>
      <c r="F99" s="2" t="n">
        <v>72</v>
      </c>
      <c r="G99" s="2" t="n">
        <v>5</v>
      </c>
      <c r="H99" s="2" t="n">
        <v>5.8</v>
      </c>
      <c r="I99" s="2" t="n">
        <v>7.39</v>
      </c>
      <c r="J99" s="2" t="n">
        <v>55.05</v>
      </c>
      <c r="K99" s="2" t="n">
        <v>1.2</v>
      </c>
      <c r="L99" s="2" t="n">
        <v>2.74</v>
      </c>
      <c r="M99" s="2" t="n">
        <v>110</v>
      </c>
      <c r="N99" s="3" t="n">
        <v>75</v>
      </c>
      <c r="O99" s="2" t="n">
        <v>5.72</v>
      </c>
      <c r="P99" s="2" t="n">
        <v>1.64</v>
      </c>
      <c r="Q99" s="2" t="n">
        <v>98.53</v>
      </c>
      <c r="R99" s="2" t="n">
        <v>92.066179</v>
      </c>
      <c r="S99" s="5" t="n">
        <f aca="false">2032+4.681*I99-135*H99+0.995*J99+27.99*E99-269.1*G99</f>
        <v>596.33174</v>
      </c>
      <c r="T99" s="5" t="n">
        <f aca="false">277+0.8*I99-42.79*H99+0.321*J99+5.338*E99</f>
        <v>167.48833</v>
      </c>
      <c r="U99" s="2" t="n">
        <v>27.242057315873</v>
      </c>
      <c r="V99" s="2" t="n">
        <f aca="false">U99/12</f>
        <v>2.27017144298942</v>
      </c>
    </row>
    <row r="100" customFormat="false" ht="15" hidden="false" customHeight="false" outlineLevel="0" collapsed="false">
      <c r="A100" s="1" t="n">
        <v>99</v>
      </c>
      <c r="B100" s="2" t="n">
        <v>1</v>
      </c>
      <c r="C100" s="2" t="n">
        <v>29</v>
      </c>
      <c r="D100" s="2" t="n">
        <v>2</v>
      </c>
      <c r="E100" s="2" t="n">
        <v>22.15</v>
      </c>
      <c r="F100" s="2" t="n">
        <v>67</v>
      </c>
      <c r="G100" s="2" t="n">
        <v>4.7</v>
      </c>
      <c r="H100" s="2" t="n">
        <v>5.9</v>
      </c>
      <c r="I100" s="2" t="n">
        <v>9.06</v>
      </c>
      <c r="J100" s="2" t="n">
        <v>44.67</v>
      </c>
      <c r="K100" s="2" t="n">
        <v>1.3</v>
      </c>
      <c r="L100" s="2" t="n">
        <v>2.2</v>
      </c>
      <c r="M100" s="2" t="n">
        <v>110</v>
      </c>
      <c r="N100" s="3" t="n">
        <v>70</v>
      </c>
      <c r="O100" s="2" t="n">
        <v>5.72</v>
      </c>
      <c r="P100" s="2" t="n">
        <v>1.89</v>
      </c>
      <c r="Q100" s="2" t="n">
        <v>151</v>
      </c>
      <c r="R100" s="2" t="n">
        <v>94.395869</v>
      </c>
      <c r="S100" s="5" t="n">
        <f aca="false">2032+4.681*I100-135*H100+0.995*J100+27.99*E100-269.1*G100</f>
        <v>677.56501</v>
      </c>
      <c r="T100" s="5" t="n">
        <f aca="false">277+0.8*I100-42.79*H100+0.321*J100+5.338*E100</f>
        <v>164.36277</v>
      </c>
      <c r="U100" s="2" t="n">
        <v>70.6485253560185</v>
      </c>
      <c r="V100" s="2" t="n">
        <f aca="false">U100/12</f>
        <v>5.88737711300154</v>
      </c>
    </row>
    <row r="101" customFormat="false" ht="15" hidden="false" customHeight="false" outlineLevel="0" collapsed="false">
      <c r="A101" s="1" t="n">
        <v>100</v>
      </c>
      <c r="B101" s="2" t="n">
        <v>1</v>
      </c>
      <c r="C101" s="2" t="n">
        <v>29</v>
      </c>
      <c r="D101" s="2" t="n">
        <v>2</v>
      </c>
      <c r="E101" s="2" t="n">
        <v>23.3</v>
      </c>
      <c r="F101" s="2" t="n">
        <v>68</v>
      </c>
      <c r="G101" s="2" t="n">
        <v>4.1</v>
      </c>
      <c r="H101" s="2" t="n">
        <v>4</v>
      </c>
      <c r="I101" s="2" t="n">
        <v>6.93</v>
      </c>
      <c r="J101" s="2" t="n">
        <v>38.19</v>
      </c>
      <c r="K101" s="2" t="n">
        <v>1.24</v>
      </c>
      <c r="L101" s="2" t="n">
        <v>2.86</v>
      </c>
      <c r="M101" s="2" t="n">
        <v>105</v>
      </c>
      <c r="N101" s="3" t="n">
        <v>75</v>
      </c>
      <c r="O101" s="2" t="n">
        <v>5.72</v>
      </c>
      <c r="P101" s="2" t="n">
        <v>1.29</v>
      </c>
      <c r="Q101" s="2" t="n">
        <v>198</v>
      </c>
      <c r="R101" s="2" t="n">
        <v>142.990627</v>
      </c>
      <c r="S101" s="5" t="n">
        <f aca="false">2032+4.681*I101-135*H101+0.995*J101+27.99*E101-269.1*G101</f>
        <v>1111.29538</v>
      </c>
      <c r="T101" s="5" t="n">
        <f aca="false">277+0.8*I101-42.79*H101+0.321*J101+5.338*E101</f>
        <v>248.01839</v>
      </c>
      <c r="U101" s="2" t="n">
        <v>8.61667434922957</v>
      </c>
      <c r="V101" s="2" t="n">
        <f aca="false">U101/12</f>
        <v>0.718056195769131</v>
      </c>
    </row>
    <row r="102" customFormat="false" ht="15" hidden="false" customHeight="false" outlineLevel="0" collapsed="false">
      <c r="A102" s="1" t="n">
        <v>101</v>
      </c>
      <c r="B102" s="2" t="n">
        <v>1</v>
      </c>
      <c r="C102" s="2" t="n">
        <v>29</v>
      </c>
      <c r="D102" s="2" t="n">
        <v>2</v>
      </c>
      <c r="E102" s="2" t="n">
        <v>21.23</v>
      </c>
      <c r="F102" s="2" t="n">
        <v>64</v>
      </c>
      <c r="G102" s="2" t="n">
        <v>5.2</v>
      </c>
      <c r="H102" s="2" t="n">
        <v>4.5</v>
      </c>
      <c r="I102" s="2" t="n">
        <v>5.24</v>
      </c>
      <c r="J102" s="2" t="n">
        <v>35.98</v>
      </c>
      <c r="K102" s="2" t="n">
        <v>1.5</v>
      </c>
      <c r="L102" s="2" t="n">
        <v>1.9</v>
      </c>
      <c r="M102" s="2" t="n">
        <v>105</v>
      </c>
      <c r="N102" s="3" t="n">
        <v>73</v>
      </c>
      <c r="O102" s="2" t="n">
        <v>5.72</v>
      </c>
      <c r="P102" s="2" t="n">
        <v>1.14</v>
      </c>
      <c r="Q102" s="2" t="n">
        <v>74.86</v>
      </c>
      <c r="R102" s="2" t="n">
        <v>155.095601</v>
      </c>
      <c r="S102" s="5" t="n">
        <f aca="false">2032+4.681*I102-135*H102+0.995*J102+27.99*E102-269.1*G102</f>
        <v>679.73624</v>
      </c>
      <c r="T102" s="5" t="n">
        <f aca="false">277+0.8*I102-42.79*H102+0.321*J102+5.338*E102</f>
        <v>213.51232</v>
      </c>
      <c r="U102" s="2" t="n">
        <v>61.9263784555794</v>
      </c>
      <c r="V102" s="2" t="n">
        <f aca="false">U102/12</f>
        <v>5.16053153796495</v>
      </c>
    </row>
    <row r="103" customFormat="false" ht="15" hidden="false" customHeight="false" outlineLevel="0" collapsed="false">
      <c r="A103" s="1" t="n">
        <v>102</v>
      </c>
      <c r="B103" s="2" t="n">
        <v>1</v>
      </c>
      <c r="C103" s="2" t="n">
        <v>30</v>
      </c>
      <c r="D103" s="2" t="n">
        <v>2</v>
      </c>
      <c r="E103" s="2" t="n">
        <v>23.81</v>
      </c>
      <c r="F103" s="2" t="n">
        <v>76</v>
      </c>
      <c r="G103" s="2" t="n">
        <v>4.3</v>
      </c>
      <c r="H103" s="2" t="n">
        <v>3.7</v>
      </c>
      <c r="I103" s="2" t="n">
        <v>3.45</v>
      </c>
      <c r="J103" s="2" t="n">
        <v>4.95</v>
      </c>
      <c r="K103" s="2" t="n">
        <v>1.54</v>
      </c>
      <c r="L103" s="2" t="n">
        <v>3.01</v>
      </c>
      <c r="M103" s="2" t="n">
        <v>110</v>
      </c>
      <c r="N103" s="3" t="n">
        <v>70</v>
      </c>
      <c r="O103" s="2" t="n">
        <v>5.72</v>
      </c>
      <c r="P103" s="2" t="n">
        <v>0.78</v>
      </c>
      <c r="Q103" s="2" t="n">
        <v>43.13</v>
      </c>
      <c r="R103" s="2" t="n">
        <v>564.743856</v>
      </c>
      <c r="S103" s="5" t="n">
        <f aca="false">2032+4.681*I103-135*H103+0.995*J103+27.99*E103-269.1*G103</f>
        <v>1062.8866</v>
      </c>
      <c r="T103" s="5" t="n">
        <f aca="false">277+0.8*I103-42.79*H103+0.321*J103+5.338*E103</f>
        <v>250.12373</v>
      </c>
      <c r="U103" s="2" t="n">
        <v>12.8097658364345</v>
      </c>
      <c r="V103" s="2" t="n">
        <f aca="false">U103/12</f>
        <v>1.06748048636954</v>
      </c>
    </row>
    <row r="104" customFormat="false" ht="15" hidden="false" customHeight="false" outlineLevel="0" collapsed="false">
      <c r="A104" s="1" t="n">
        <v>103</v>
      </c>
      <c r="B104" s="2" t="n">
        <v>1</v>
      </c>
      <c r="C104" s="2" t="n">
        <v>31</v>
      </c>
      <c r="D104" s="2" t="n">
        <v>2</v>
      </c>
      <c r="E104" s="2" t="n">
        <v>21.05</v>
      </c>
      <c r="F104" s="2" t="n">
        <v>63</v>
      </c>
      <c r="G104" s="2" t="n">
        <v>4.4</v>
      </c>
      <c r="H104" s="2" t="n">
        <v>3.4</v>
      </c>
      <c r="I104" s="2" t="n">
        <v>3.71</v>
      </c>
      <c r="J104" s="2" t="n">
        <v>15.82</v>
      </c>
      <c r="K104" s="2" t="n">
        <v>1.23</v>
      </c>
      <c r="L104" s="2" t="n">
        <v>2.89</v>
      </c>
      <c r="M104" s="2" t="n">
        <v>108.3</v>
      </c>
      <c r="N104" s="3" t="n">
        <v>63</v>
      </c>
      <c r="O104" s="2" t="n">
        <v>5.72</v>
      </c>
      <c r="P104" s="2" t="n">
        <v>0.68</v>
      </c>
      <c r="Q104" s="2" t="n">
        <v>123.67</v>
      </c>
      <c r="R104" s="2" t="n">
        <v>322.320466</v>
      </c>
      <c r="S104" s="5" t="n">
        <f aca="false">2032+4.681*I104-135*H104+0.995*J104+27.99*E104-269.1*G104</f>
        <v>1011.25691</v>
      </c>
      <c r="T104" s="5" t="n">
        <f aca="false">277+0.8*I104-42.79*H104+0.321*J104+5.338*E104</f>
        <v>251.92512</v>
      </c>
      <c r="U104" s="2" t="n">
        <v>6.25488294991204</v>
      </c>
      <c r="V104" s="2" t="n">
        <f aca="false">U104/12</f>
        <v>0.521240245826003</v>
      </c>
    </row>
    <row r="105" customFormat="false" ht="15" hidden="false" customHeight="false" outlineLevel="0" collapsed="false">
      <c r="A105" s="1" t="n">
        <v>104</v>
      </c>
      <c r="B105" s="2" t="n">
        <v>1</v>
      </c>
      <c r="C105" s="2" t="n">
        <v>32</v>
      </c>
      <c r="D105" s="2" t="n">
        <v>2</v>
      </c>
      <c r="E105" s="2" t="n">
        <v>23.95</v>
      </c>
      <c r="F105" s="2" t="n">
        <v>81</v>
      </c>
      <c r="G105" s="2" t="n">
        <v>4.3</v>
      </c>
      <c r="H105" s="2" t="n">
        <v>5</v>
      </c>
      <c r="I105" s="2" t="n">
        <v>3.35</v>
      </c>
      <c r="J105" s="2" t="n">
        <v>12.52</v>
      </c>
      <c r="K105" s="2" t="n">
        <v>1.41</v>
      </c>
      <c r="L105" s="2" t="n">
        <v>2.06</v>
      </c>
      <c r="M105" s="2" t="n">
        <v>125</v>
      </c>
      <c r="N105" s="3" t="n">
        <v>80</v>
      </c>
      <c r="O105" s="2" t="n">
        <v>5.72</v>
      </c>
      <c r="P105" s="2" t="n">
        <v>0.68</v>
      </c>
      <c r="Q105" s="2" t="n">
        <v>60.91</v>
      </c>
      <c r="R105" s="2" t="n">
        <v>359.970176</v>
      </c>
      <c r="S105" s="5" t="n">
        <f aca="false">2032+4.681*I105-135*H105+0.995*J105+27.99*E105-269.1*G105</f>
        <v>898.36925</v>
      </c>
      <c r="T105" s="5" t="n">
        <f aca="false">277+0.8*I105-42.79*H105+0.321*J105+5.338*E105</f>
        <v>197.59402</v>
      </c>
      <c r="U105" s="2" t="n">
        <v>15.2760922041273</v>
      </c>
      <c r="V105" s="2" t="n">
        <f aca="false">U105/12</f>
        <v>1.27300768367728</v>
      </c>
    </row>
    <row r="106" customFormat="false" ht="15" hidden="false" customHeight="false" outlineLevel="0" collapsed="false">
      <c r="A106" s="1" t="n">
        <v>105</v>
      </c>
      <c r="B106" s="2" t="n">
        <v>1</v>
      </c>
      <c r="C106" s="2" t="n">
        <v>32</v>
      </c>
      <c r="D106" s="2" t="n">
        <v>2</v>
      </c>
      <c r="E106" s="2" t="n">
        <v>28.73</v>
      </c>
      <c r="F106" s="2" t="n">
        <v>87</v>
      </c>
      <c r="G106" s="2" t="n">
        <v>5</v>
      </c>
      <c r="H106" s="2" t="n">
        <v>4.6</v>
      </c>
      <c r="I106" s="2" t="n">
        <v>16.55</v>
      </c>
      <c r="J106" s="2" t="n">
        <v>23.03</v>
      </c>
      <c r="K106" s="2" t="n">
        <v>1.11</v>
      </c>
      <c r="L106" s="2" t="n">
        <v>2.24</v>
      </c>
      <c r="M106" s="2" t="n">
        <v>100</v>
      </c>
      <c r="N106" s="3" t="n">
        <v>66.67</v>
      </c>
      <c r="O106" s="2" t="n">
        <v>5.72</v>
      </c>
      <c r="P106" s="2" t="n">
        <v>3.82</v>
      </c>
      <c r="Q106" s="2" t="n">
        <v>194.71</v>
      </c>
      <c r="R106" s="2" t="n">
        <v>105.887843</v>
      </c>
      <c r="S106" s="5" t="n">
        <f aca="false">2032+4.681*I106-135*H106+0.995*J106+27.99*E106-269.1*G106</f>
        <v>970.0381</v>
      </c>
      <c r="T106" s="5" t="n">
        <f aca="false">277+0.8*I106-42.79*H106+0.321*J106+5.338*E106</f>
        <v>254.15937</v>
      </c>
      <c r="U106" s="2" t="n">
        <v>8.3354451766317</v>
      </c>
      <c r="V106" s="2" t="n">
        <f aca="false">U106/12</f>
        <v>0.694620431385975</v>
      </c>
    </row>
    <row r="107" customFormat="false" ht="15" hidden="false" customHeight="false" outlineLevel="0" collapsed="false">
      <c r="A107" s="1" t="n">
        <v>106</v>
      </c>
      <c r="B107" s="2" t="n">
        <v>1</v>
      </c>
      <c r="C107" s="2" t="n">
        <v>33</v>
      </c>
      <c r="D107" s="2" t="n">
        <v>2</v>
      </c>
      <c r="E107" s="2" t="n">
        <v>25</v>
      </c>
      <c r="F107" s="2" t="n">
        <v>79</v>
      </c>
      <c r="G107" s="2" t="n">
        <v>4.6</v>
      </c>
      <c r="H107" s="2" t="n">
        <v>5.5</v>
      </c>
      <c r="I107" s="2" t="n">
        <v>9.15</v>
      </c>
      <c r="J107" s="2" t="n">
        <v>41.54</v>
      </c>
      <c r="K107" s="2" t="n">
        <v>1.36</v>
      </c>
      <c r="L107" s="2" t="n">
        <v>2.9</v>
      </c>
      <c r="M107" s="2" t="n">
        <v>120</v>
      </c>
      <c r="N107" s="3" t="n">
        <v>75</v>
      </c>
      <c r="O107" s="2" t="n">
        <v>5.72</v>
      </c>
      <c r="P107" s="2" t="n">
        <v>1.87</v>
      </c>
      <c r="Q107" s="2" t="n">
        <v>166.36</v>
      </c>
      <c r="R107" s="2" t="n">
        <v>101.975524</v>
      </c>
      <c r="S107" s="5" t="n">
        <f aca="false">2032+4.681*I107-135*H107+0.995*J107+27.99*E107-269.1*G107</f>
        <v>835.55345</v>
      </c>
      <c r="T107" s="5" t="n">
        <f aca="false">277+0.8*I107-42.79*H107+0.321*J107+5.338*E107</f>
        <v>195.75934</v>
      </c>
      <c r="U107" s="2" t="n">
        <v>15.8313416094933</v>
      </c>
      <c r="V107" s="2" t="n">
        <f aca="false">U107/12</f>
        <v>1.31927846745777</v>
      </c>
    </row>
    <row r="108" customFormat="false" ht="15" hidden="false" customHeight="false" outlineLevel="0" collapsed="false">
      <c r="A108" s="1" t="n">
        <v>107</v>
      </c>
      <c r="B108" s="2" t="n">
        <v>1</v>
      </c>
      <c r="C108" s="2" t="n">
        <v>33</v>
      </c>
      <c r="D108" s="2" t="n">
        <v>2</v>
      </c>
      <c r="E108" s="2" t="n">
        <v>25.72</v>
      </c>
      <c r="F108" s="2" t="n">
        <v>66</v>
      </c>
      <c r="G108" s="2" t="n">
        <v>4.6</v>
      </c>
      <c r="H108" s="2" t="n">
        <v>4.8</v>
      </c>
      <c r="I108" s="2" t="n">
        <v>5.99</v>
      </c>
      <c r="J108" s="2" t="n">
        <v>25.43</v>
      </c>
      <c r="K108" s="2" t="n">
        <v>1.26</v>
      </c>
      <c r="L108" s="2" t="n">
        <v>2.97</v>
      </c>
      <c r="M108" s="2" t="n">
        <v>135</v>
      </c>
      <c r="N108" s="3" t="n">
        <v>78.33</v>
      </c>
      <c r="O108" s="2" t="n">
        <v>5.72</v>
      </c>
      <c r="P108" s="2" t="n">
        <v>1.3</v>
      </c>
      <c r="Q108" s="2" t="n">
        <v>85.57</v>
      </c>
      <c r="R108" s="2" t="n">
        <v>183.014447</v>
      </c>
      <c r="S108" s="5" t="n">
        <f aca="false">2032+4.681*I108-135*H108+0.995*J108+27.99*E108-269.1*G108</f>
        <v>919.38484</v>
      </c>
      <c r="T108" s="5" t="n">
        <f aca="false">277+0.8*I108-42.79*H108+0.321*J108+5.338*E108</f>
        <v>221.85639</v>
      </c>
      <c r="U108" s="2" t="n">
        <v>17.331159140069</v>
      </c>
      <c r="V108" s="2" t="n">
        <f aca="false">U108/12</f>
        <v>1.44426326167242</v>
      </c>
    </row>
    <row r="109" customFormat="false" ht="15" hidden="false" customHeight="false" outlineLevel="0" collapsed="false">
      <c r="A109" s="1" t="n">
        <v>108</v>
      </c>
      <c r="B109" s="2" t="n">
        <v>1</v>
      </c>
      <c r="C109" s="2" t="n">
        <v>34</v>
      </c>
      <c r="D109" s="2" t="n">
        <v>2</v>
      </c>
      <c r="E109" s="2" t="n">
        <v>25.22</v>
      </c>
      <c r="F109" s="2" t="n">
        <v>74</v>
      </c>
      <c r="G109" s="2" t="n">
        <v>5</v>
      </c>
      <c r="H109" s="2" t="n">
        <v>5.7</v>
      </c>
      <c r="I109" s="2" t="n">
        <v>8.32</v>
      </c>
      <c r="J109" s="2" t="n">
        <v>27.23</v>
      </c>
      <c r="K109" s="2" t="n">
        <v>1.34</v>
      </c>
      <c r="L109" s="2" t="n">
        <v>2.36</v>
      </c>
      <c r="M109" s="2" t="n">
        <v>111.67</v>
      </c>
      <c r="N109" s="3" t="n">
        <v>73.33</v>
      </c>
      <c r="O109" s="2" t="n">
        <v>5.72</v>
      </c>
      <c r="P109" s="2" t="n">
        <v>1.81</v>
      </c>
      <c r="Q109" s="2" t="n">
        <v>118.86</v>
      </c>
      <c r="R109" s="2" t="n">
        <v>130.370263</v>
      </c>
      <c r="S109" s="5" t="n">
        <f aca="false">2032+4.681*I109-135*H109+0.995*J109+27.99*E109-269.1*G109</f>
        <v>688.94757</v>
      </c>
      <c r="T109" s="5" t="n">
        <f aca="false">277+0.8*I109-42.79*H109+0.321*J109+5.338*E109</f>
        <v>183.11819</v>
      </c>
      <c r="U109" s="2" t="n">
        <v>7.72199876426156</v>
      </c>
      <c r="V109" s="2" t="n">
        <f aca="false">U109/12</f>
        <v>0.643499897021797</v>
      </c>
    </row>
    <row r="110" customFormat="false" ht="15" hidden="false" customHeight="false" outlineLevel="0" collapsed="false">
      <c r="A110" s="1" t="n">
        <v>109</v>
      </c>
      <c r="B110" s="2" t="n">
        <v>1</v>
      </c>
      <c r="C110" s="2" t="n">
        <v>35</v>
      </c>
      <c r="D110" s="2" t="n">
        <v>2</v>
      </c>
      <c r="E110" s="2" t="n">
        <v>25.71</v>
      </c>
      <c r="F110" s="2" t="n">
        <v>67</v>
      </c>
      <c r="G110" s="2" t="n">
        <v>4.6</v>
      </c>
      <c r="H110" s="2" t="n">
        <v>5</v>
      </c>
      <c r="I110" s="2" t="n">
        <v>8.76</v>
      </c>
      <c r="J110" s="2" t="n">
        <v>51.51</v>
      </c>
      <c r="K110" s="2" t="n">
        <v>1.35</v>
      </c>
      <c r="L110" s="2" t="n">
        <v>3.03</v>
      </c>
      <c r="M110" s="2" t="n">
        <v>110</v>
      </c>
      <c r="N110" s="3" t="n">
        <v>75</v>
      </c>
      <c r="O110" s="2" t="n">
        <v>5.72</v>
      </c>
      <c r="P110" s="2" t="n">
        <v>1.8</v>
      </c>
      <c r="Q110" s="2" t="n">
        <v>155.04</v>
      </c>
      <c r="R110" s="2" t="n">
        <v>99.756026</v>
      </c>
      <c r="S110" s="5" t="n">
        <f aca="false">2032+4.681*I110-135*H110+0.995*J110+27.99*E110-269.1*G110</f>
        <v>931.02091</v>
      </c>
      <c r="T110" s="5" t="n">
        <f aca="false">277+0.8*I110-42.79*H110+0.321*J110+5.338*E110</f>
        <v>223.83269</v>
      </c>
      <c r="U110" s="2" t="n">
        <v>16.5219410418317</v>
      </c>
      <c r="V110" s="2" t="n">
        <f aca="false">U110/12</f>
        <v>1.37682842015264</v>
      </c>
    </row>
    <row r="111" customFormat="false" ht="15" hidden="false" customHeight="false" outlineLevel="0" collapsed="false">
      <c r="A111" s="1" t="n">
        <v>110</v>
      </c>
      <c r="B111" s="2" t="n">
        <v>1</v>
      </c>
      <c r="C111" s="2" t="n">
        <v>35</v>
      </c>
      <c r="D111" s="2" t="n">
        <v>2</v>
      </c>
      <c r="E111" s="2" t="n">
        <v>23.61</v>
      </c>
      <c r="F111" s="2" t="n">
        <v>71</v>
      </c>
      <c r="G111" s="2" t="n">
        <v>4.6</v>
      </c>
      <c r="H111" s="2" t="n">
        <v>4.3</v>
      </c>
      <c r="I111" s="2" t="n">
        <v>3.64</v>
      </c>
      <c r="J111" s="2" t="n">
        <v>63.91</v>
      </c>
      <c r="K111" s="2" t="n">
        <v>1.29</v>
      </c>
      <c r="L111" s="2" t="n">
        <v>2.58</v>
      </c>
      <c r="M111" s="2" t="n">
        <v>105</v>
      </c>
      <c r="N111" s="3" t="n">
        <v>75</v>
      </c>
      <c r="O111" s="2" t="n">
        <v>5.72</v>
      </c>
      <c r="P111" s="2" t="n">
        <v>0.73</v>
      </c>
      <c r="Q111" s="2" t="n">
        <v>72.8</v>
      </c>
      <c r="R111" s="2" t="n">
        <v>115.184063</v>
      </c>
      <c r="S111" s="5" t="n">
        <f aca="false">2032+4.681*I111-135*H111+0.995*J111+27.99*E111-269.1*G111</f>
        <v>955.11319</v>
      </c>
      <c r="T111" s="5" t="n">
        <f aca="false">277+0.8*I111-42.79*H111+0.321*J111+5.338*E111</f>
        <v>242.46029</v>
      </c>
      <c r="U111" s="2" t="n">
        <v>15.9062975401808</v>
      </c>
      <c r="V111" s="2" t="n">
        <f aca="false">U111/12</f>
        <v>1.32552479501507</v>
      </c>
    </row>
    <row r="112" customFormat="false" ht="15" hidden="false" customHeight="false" outlineLevel="0" collapsed="false">
      <c r="A112" s="1" t="n">
        <v>111</v>
      </c>
      <c r="B112" s="2" t="n">
        <v>1</v>
      </c>
      <c r="C112" s="2" t="n">
        <v>35</v>
      </c>
      <c r="D112" s="2" t="n">
        <v>2</v>
      </c>
      <c r="E112" s="2" t="n">
        <v>26.93</v>
      </c>
      <c r="F112" s="2" t="n">
        <v>67</v>
      </c>
      <c r="G112" s="2" t="n">
        <v>4.9</v>
      </c>
      <c r="H112" s="2" t="n">
        <v>4.5</v>
      </c>
      <c r="I112" s="2" t="n">
        <v>2.85</v>
      </c>
      <c r="J112" s="2" t="n">
        <v>12.29</v>
      </c>
      <c r="K112" s="2" t="n">
        <v>1.36</v>
      </c>
      <c r="L112" s="2" t="n">
        <v>2</v>
      </c>
      <c r="M112" s="2" t="n">
        <v>116.67</v>
      </c>
      <c r="N112" s="3" t="n">
        <v>68.33</v>
      </c>
      <c r="O112" s="2" t="n">
        <v>5.72</v>
      </c>
      <c r="P112" s="2" t="n">
        <v>0.63</v>
      </c>
      <c r="Q112" s="2" t="n">
        <v>38</v>
      </c>
      <c r="R112" s="2" t="n">
        <v>364.403382</v>
      </c>
      <c r="S112" s="5" t="n">
        <f aca="false">2032+4.681*I112-135*H112+0.995*J112+27.99*E112-269.1*G112</f>
        <v>885.2501</v>
      </c>
      <c r="T112" s="5" t="n">
        <f aca="false">277+0.8*I112-42.79*H112+0.321*J112+5.338*E112</f>
        <v>234.42243</v>
      </c>
      <c r="U112" s="2" t="n">
        <v>8.02779914076429</v>
      </c>
      <c r="V112" s="2" t="n">
        <f aca="false">U112/12</f>
        <v>0.668983261730357</v>
      </c>
    </row>
    <row r="113" customFormat="false" ht="15" hidden="false" customHeight="false" outlineLevel="0" collapsed="false">
      <c r="A113" s="1" t="n">
        <v>112</v>
      </c>
      <c r="B113" s="2" t="n">
        <v>1</v>
      </c>
      <c r="C113" s="2" t="n">
        <v>36</v>
      </c>
      <c r="D113" s="2" t="n">
        <v>2</v>
      </c>
      <c r="E113" s="2" t="n">
        <v>25.46</v>
      </c>
      <c r="F113" s="2" t="n">
        <v>74</v>
      </c>
      <c r="G113" s="2" t="n">
        <v>4.3</v>
      </c>
      <c r="H113" s="2" t="n">
        <v>5.2</v>
      </c>
      <c r="I113" s="2" t="n">
        <v>1.99</v>
      </c>
      <c r="J113" s="2" t="n">
        <v>9.61</v>
      </c>
      <c r="K113" s="2" t="n">
        <v>1.14</v>
      </c>
      <c r="L113" s="2" t="n">
        <v>2.89</v>
      </c>
      <c r="M113" s="2" t="n">
        <v>105</v>
      </c>
      <c r="N113" s="3" t="n">
        <v>75</v>
      </c>
      <c r="O113" s="2" t="n">
        <v>5.72</v>
      </c>
      <c r="P113" s="2" t="n">
        <v>0.41</v>
      </c>
      <c r="Q113" s="2" t="n">
        <v>36.18</v>
      </c>
      <c r="R113" s="2" t="n">
        <v>539.884114</v>
      </c>
      <c r="S113" s="5" t="n">
        <f aca="false">2032+4.681*I113-135*H113+0.995*J113+27.99*E113-269.1*G113</f>
        <v>904.37254</v>
      </c>
      <c r="T113" s="5" t="n">
        <f aca="false">277+0.8*I113-42.79*H113+0.321*J113+5.338*E113</f>
        <v>195.07429</v>
      </c>
      <c r="U113" s="2" t="n">
        <v>12.6265408404795</v>
      </c>
      <c r="V113" s="2" t="n">
        <f aca="false">U113/12</f>
        <v>1.05221173670663</v>
      </c>
    </row>
    <row r="114" customFormat="false" ht="15" hidden="false" customHeight="false" outlineLevel="0" collapsed="false">
      <c r="A114" s="1" t="n">
        <v>113</v>
      </c>
      <c r="B114" s="2" t="n">
        <v>1</v>
      </c>
      <c r="C114" s="2" t="n">
        <v>36</v>
      </c>
      <c r="D114" s="2" t="n">
        <v>2</v>
      </c>
      <c r="E114" s="2" t="n">
        <v>25.47</v>
      </c>
      <c r="F114" s="2" t="n">
        <v>71</v>
      </c>
      <c r="G114" s="2" t="n">
        <v>5.3</v>
      </c>
      <c r="H114" s="2" t="n">
        <v>4</v>
      </c>
      <c r="I114" s="2" t="n">
        <v>7.64</v>
      </c>
      <c r="J114" s="2" t="n">
        <v>29.03</v>
      </c>
      <c r="K114" s="2" t="n">
        <v>1.36</v>
      </c>
      <c r="L114" s="2" t="n">
        <v>2.51</v>
      </c>
      <c r="M114" s="2" t="n">
        <v>137.67</v>
      </c>
      <c r="N114" s="3" t="n">
        <v>77.33</v>
      </c>
      <c r="O114" s="2" t="n">
        <v>5.72</v>
      </c>
      <c r="P114" s="2" t="n">
        <v>1.77</v>
      </c>
      <c r="Q114" s="2" t="n">
        <v>89.88</v>
      </c>
      <c r="R114" s="2" t="n">
        <v>147.230618</v>
      </c>
      <c r="S114" s="5" t="n">
        <f aca="false">2032+4.681*I114-135*H114+0.995*J114+27.99*E114-269.1*G114</f>
        <v>843.32299</v>
      </c>
      <c r="T114" s="5" t="n">
        <f aca="false">277+0.8*I114-42.79*H114+0.321*J114+5.338*E114</f>
        <v>257.22949</v>
      </c>
      <c r="U114" s="2" t="n">
        <v>10.421405898078</v>
      </c>
      <c r="V114" s="2" t="n">
        <f aca="false">U114/12</f>
        <v>0.8684504915065</v>
      </c>
    </row>
    <row r="115" customFormat="false" ht="15" hidden="false" customHeight="false" outlineLevel="0" collapsed="false">
      <c r="A115" s="1" t="n">
        <v>114</v>
      </c>
      <c r="B115" s="2" t="n">
        <v>1</v>
      </c>
      <c r="C115" s="2" t="n">
        <v>36</v>
      </c>
      <c r="D115" s="2" t="n">
        <v>2</v>
      </c>
      <c r="E115" s="2" t="n">
        <v>25.3</v>
      </c>
      <c r="F115" s="2" t="n">
        <v>67</v>
      </c>
      <c r="G115" s="2" t="n">
        <v>5.3</v>
      </c>
      <c r="H115" s="2" t="n">
        <v>4.2</v>
      </c>
      <c r="I115" s="2" t="n">
        <v>7.45</v>
      </c>
      <c r="J115" s="2" t="n">
        <v>23.33</v>
      </c>
      <c r="K115" s="2" t="n">
        <v>1.6</v>
      </c>
      <c r="L115" s="2" t="n">
        <v>2.77</v>
      </c>
      <c r="M115" s="2" t="n">
        <v>105</v>
      </c>
      <c r="N115" s="3" t="n">
        <v>70</v>
      </c>
      <c r="O115" s="2" t="n">
        <v>5.72</v>
      </c>
      <c r="P115" s="2" t="n">
        <v>1.59</v>
      </c>
      <c r="Q115" s="2" t="n">
        <v>114.62</v>
      </c>
      <c r="R115" s="2" t="n">
        <v>168.934842</v>
      </c>
      <c r="S115" s="5" t="n">
        <f aca="false">2032+4.681*I115-135*H115+0.995*J115+27.99*E115-269.1*G115</f>
        <v>805.0038</v>
      </c>
      <c r="T115" s="5" t="n">
        <f aca="false">277+0.8*I115-42.79*H115+0.321*J115+5.338*E115</f>
        <v>245.78233</v>
      </c>
      <c r="U115" s="2" t="n">
        <v>71.2186925238937</v>
      </c>
      <c r="V115" s="2" t="n">
        <f aca="false">U115/12</f>
        <v>5.93489104365781</v>
      </c>
    </row>
    <row r="116" customFormat="false" ht="15" hidden="false" customHeight="false" outlineLevel="0" collapsed="false">
      <c r="A116" s="1" t="n">
        <v>115</v>
      </c>
      <c r="B116" s="2" t="n">
        <v>1</v>
      </c>
      <c r="C116" s="2" t="n">
        <v>37</v>
      </c>
      <c r="D116" s="2" t="n">
        <v>2</v>
      </c>
      <c r="E116" s="2" t="n">
        <v>27.18</v>
      </c>
      <c r="F116" s="2" t="n">
        <v>74.6</v>
      </c>
      <c r="G116" s="2" t="n">
        <v>4.4</v>
      </c>
      <c r="H116" s="2" t="n">
        <v>6.3</v>
      </c>
      <c r="I116" s="2" t="n">
        <v>21</v>
      </c>
      <c r="J116" s="2" t="n">
        <v>209.5</v>
      </c>
      <c r="K116" s="2" t="n">
        <v>1.35</v>
      </c>
      <c r="L116" s="2" t="n">
        <v>2.8</v>
      </c>
      <c r="M116" s="2" t="n">
        <v>90</v>
      </c>
      <c r="N116" s="3" t="n">
        <v>60</v>
      </c>
      <c r="O116" s="2" t="n">
        <v>5.72</v>
      </c>
      <c r="P116" s="2" t="n">
        <v>3.85</v>
      </c>
      <c r="Q116" s="2" t="n">
        <v>666.67</v>
      </c>
      <c r="R116" s="2" t="n">
        <v>33.82601</v>
      </c>
      <c r="S116" s="5" t="n">
        <f aca="false">2032+4.681*I116-135*H116+0.995*J116+27.99*E116-269.1*G116</f>
        <v>1064.9817</v>
      </c>
      <c r="T116" s="5" t="n">
        <f aca="false">277+0.8*I116-42.79*H116+0.321*J116+5.338*E116</f>
        <v>236.55934</v>
      </c>
      <c r="U116" s="2" t="n">
        <v>9.69477440144363</v>
      </c>
      <c r="V116" s="2" t="n">
        <f aca="false">U116/12</f>
        <v>0.807897866786969</v>
      </c>
    </row>
    <row r="117" customFormat="false" ht="15" hidden="false" customHeight="false" outlineLevel="0" collapsed="false">
      <c r="A117" s="1" t="n">
        <v>116</v>
      </c>
      <c r="B117" s="2" t="n">
        <v>1</v>
      </c>
      <c r="C117" s="2" t="n">
        <v>37</v>
      </c>
      <c r="D117" s="2" t="n">
        <v>2</v>
      </c>
      <c r="E117" s="2" t="n">
        <v>22.58</v>
      </c>
      <c r="F117" s="2" t="n">
        <v>71</v>
      </c>
      <c r="G117" s="2" t="n">
        <v>5.2</v>
      </c>
      <c r="H117" s="2" t="n">
        <v>4.1</v>
      </c>
      <c r="I117" s="2" t="n">
        <v>8.02</v>
      </c>
      <c r="J117" s="2" t="n">
        <v>30.46</v>
      </c>
      <c r="K117" s="2" t="n">
        <v>1.19</v>
      </c>
      <c r="L117" s="2" t="n">
        <v>2.5</v>
      </c>
      <c r="M117" s="2" t="n">
        <v>105</v>
      </c>
      <c r="N117" s="3" t="n">
        <v>75</v>
      </c>
      <c r="O117" s="2" t="n">
        <v>5.72</v>
      </c>
      <c r="P117" s="2" t="n">
        <v>1.78</v>
      </c>
      <c r="Q117" s="2" t="n">
        <v>106.93</v>
      </c>
      <c r="R117" s="2" t="n">
        <v>141.309362</v>
      </c>
      <c r="S117" s="5" t="n">
        <f aca="false">2032+4.681*I117-135*H117+0.995*J117+27.99*E117-269.1*G117</f>
        <v>779.04352</v>
      </c>
      <c r="T117" s="5" t="n">
        <f aca="false">277+0.8*I117-42.79*H117+0.321*J117+5.338*E117</f>
        <v>238.2867</v>
      </c>
      <c r="U117" s="2" t="n">
        <v>13.279517876076</v>
      </c>
      <c r="V117" s="2" t="n">
        <f aca="false">U117/12</f>
        <v>1.106626489673</v>
      </c>
    </row>
    <row r="118" customFormat="false" ht="15" hidden="false" customHeight="false" outlineLevel="0" collapsed="false">
      <c r="A118" s="1" t="n">
        <v>117</v>
      </c>
      <c r="B118" s="2" t="n">
        <v>1</v>
      </c>
      <c r="C118" s="2" t="n">
        <v>37</v>
      </c>
      <c r="D118" s="2" t="n">
        <v>2</v>
      </c>
      <c r="E118" s="2" t="n">
        <v>28.04</v>
      </c>
      <c r="F118" s="2" t="n">
        <v>80</v>
      </c>
      <c r="G118" s="2" t="n">
        <v>4.8</v>
      </c>
      <c r="H118" s="2" t="n">
        <v>4.2</v>
      </c>
      <c r="I118" s="2" t="n">
        <v>11.55</v>
      </c>
      <c r="J118" s="2" t="n">
        <v>40.82</v>
      </c>
      <c r="K118" s="2" t="n">
        <v>1.2</v>
      </c>
      <c r="L118" s="2" t="n">
        <v>3.24</v>
      </c>
      <c r="M118" s="2" t="n">
        <v>105</v>
      </c>
      <c r="N118" s="3" t="n">
        <v>75</v>
      </c>
      <c r="O118" s="2" t="n">
        <v>5.72</v>
      </c>
      <c r="P118" s="2" t="n">
        <v>2.77</v>
      </c>
      <c r="Q118" s="2" t="n">
        <v>121.58</v>
      </c>
      <c r="R118" s="2" t="n">
        <v>97.877687</v>
      </c>
      <c r="S118" s="5" t="n">
        <f aca="false">2032+4.681*I118-135*H118+0.995*J118+27.99*E118-269.1*G118</f>
        <v>1052.84105</v>
      </c>
      <c r="T118" s="5" t="n">
        <f aca="false">277+0.8*I118-42.79*H118+0.321*J118+5.338*E118</f>
        <v>269.30274</v>
      </c>
      <c r="U118" s="2" t="n">
        <v>83.592049831371</v>
      </c>
      <c r="V118" s="2" t="n">
        <f aca="false">U118/12</f>
        <v>6.96600415261425</v>
      </c>
    </row>
    <row r="119" customFormat="false" ht="15" hidden="false" customHeight="false" outlineLevel="0" collapsed="false">
      <c r="A119" s="1" t="n">
        <v>118</v>
      </c>
      <c r="B119" s="2" t="n">
        <v>1</v>
      </c>
      <c r="C119" s="2" t="n">
        <v>37</v>
      </c>
      <c r="D119" s="2" t="n">
        <v>2</v>
      </c>
      <c r="E119" s="2" t="n">
        <v>26.63</v>
      </c>
      <c r="F119" s="2" t="n">
        <v>89</v>
      </c>
      <c r="G119" s="2" t="n">
        <v>4.8</v>
      </c>
      <c r="H119" s="2" t="n">
        <v>3.3</v>
      </c>
      <c r="I119" s="2" t="n">
        <v>4.83</v>
      </c>
      <c r="J119" s="2" t="n">
        <v>12.8</v>
      </c>
      <c r="K119" s="2" t="n">
        <v>1.26</v>
      </c>
      <c r="L119" s="2" t="n">
        <v>1.83</v>
      </c>
      <c r="M119" s="2" t="n">
        <v>120</v>
      </c>
      <c r="N119" s="3" t="n">
        <v>70</v>
      </c>
      <c r="O119" s="2" t="n">
        <v>5.72</v>
      </c>
      <c r="P119" s="2" t="n">
        <v>0.94</v>
      </c>
      <c r="Q119" s="2" t="n">
        <v>107.33</v>
      </c>
      <c r="R119" s="2" t="n">
        <v>295.849246</v>
      </c>
      <c r="S119" s="5" t="n">
        <f aca="false">2032+4.681*I119-135*H119+0.995*J119+27.99*E119-269.1*G119</f>
        <v>1075.53893</v>
      </c>
      <c r="T119" s="5" t="n">
        <f aca="false">277+0.8*I119-42.79*H119+0.321*J119+5.338*E119</f>
        <v>285.91674</v>
      </c>
      <c r="U119" s="2" t="n">
        <v>16.5660090674757</v>
      </c>
      <c r="V119" s="2" t="n">
        <f aca="false">U119/12</f>
        <v>1.38050075562297</v>
      </c>
    </row>
    <row r="120" customFormat="false" ht="15" hidden="false" customHeight="false" outlineLevel="0" collapsed="false">
      <c r="A120" s="1" t="n">
        <v>119</v>
      </c>
      <c r="B120" s="2" t="n">
        <v>1</v>
      </c>
      <c r="C120" s="2" t="n">
        <v>37</v>
      </c>
      <c r="D120" s="2" t="n">
        <v>2</v>
      </c>
      <c r="E120" s="2" t="n">
        <v>25.41</v>
      </c>
      <c r="F120" s="2" t="n">
        <v>64</v>
      </c>
      <c r="G120" s="2" t="n">
        <v>4.8</v>
      </c>
      <c r="H120" s="2" t="n">
        <v>3.8</v>
      </c>
      <c r="I120" s="2" t="n">
        <v>2</v>
      </c>
      <c r="J120" s="2" t="n">
        <v>21.61</v>
      </c>
      <c r="K120" s="2" t="n">
        <v>1.36</v>
      </c>
      <c r="L120" s="2" t="n">
        <v>1.5</v>
      </c>
      <c r="M120" s="2" t="n">
        <v>107</v>
      </c>
      <c r="N120" s="3" t="n">
        <v>75.33</v>
      </c>
      <c r="O120" s="2" t="n">
        <v>5.72</v>
      </c>
      <c r="P120" s="2" t="n">
        <v>0.4</v>
      </c>
      <c r="Q120" s="2" t="n">
        <v>40</v>
      </c>
      <c r="R120" s="2" t="n">
        <v>320.675928</v>
      </c>
      <c r="S120" s="5" t="n">
        <f aca="false">2032+4.681*I120-135*H120+0.995*J120+27.99*E120-269.1*G120</f>
        <v>969.40985</v>
      </c>
      <c r="T120" s="5" t="n">
        <f aca="false">277+0.8*I120-42.79*H120+0.321*J120+5.338*E120</f>
        <v>258.57339</v>
      </c>
      <c r="U120" s="2" t="n">
        <v>17.612209250447</v>
      </c>
      <c r="V120" s="2" t="n">
        <f aca="false">U120/12</f>
        <v>1.46768410420392</v>
      </c>
    </row>
    <row r="121" customFormat="false" ht="15" hidden="false" customHeight="false" outlineLevel="0" collapsed="false">
      <c r="A121" s="1" t="n">
        <v>120</v>
      </c>
      <c r="B121" s="2" t="n">
        <v>1</v>
      </c>
      <c r="C121" s="2" t="n">
        <v>38</v>
      </c>
      <c r="D121" s="2" t="n">
        <v>2</v>
      </c>
      <c r="E121" s="2" t="n">
        <v>27.06</v>
      </c>
      <c r="F121" s="2" t="n">
        <v>87</v>
      </c>
      <c r="G121" s="2" t="n">
        <v>5</v>
      </c>
      <c r="H121" s="2" t="n">
        <v>5.5</v>
      </c>
      <c r="I121" s="2" t="n">
        <v>10.11</v>
      </c>
      <c r="J121" s="2" t="n">
        <v>46.16</v>
      </c>
      <c r="K121" s="2" t="n">
        <v>1.29</v>
      </c>
      <c r="L121" s="2" t="n">
        <v>2.07</v>
      </c>
      <c r="M121" s="2" t="n">
        <v>120</v>
      </c>
      <c r="N121" s="3" t="n">
        <v>80.67</v>
      </c>
      <c r="O121" s="2" t="n">
        <v>5.72</v>
      </c>
      <c r="P121" s="2" t="n">
        <v>2.25</v>
      </c>
      <c r="Q121" s="2" t="n">
        <v>134.8</v>
      </c>
      <c r="R121" s="2" t="n">
        <v>88.272449</v>
      </c>
      <c r="S121" s="5" t="n">
        <f aca="false">2032+4.681*I121-135*H121+0.995*J121+27.99*E121-269.1*G121</f>
        <v>794.66351</v>
      </c>
      <c r="T121" s="5" t="n">
        <f aca="false">277+0.8*I121-42.79*H121+0.321*J121+5.338*E121</f>
        <v>209.00664</v>
      </c>
      <c r="U121" s="2" t="n">
        <v>16.8778045421957</v>
      </c>
      <c r="V121" s="2" t="n">
        <f aca="false">U121/12</f>
        <v>1.40648371184964</v>
      </c>
    </row>
    <row r="122" customFormat="false" ht="15" hidden="false" customHeight="false" outlineLevel="0" collapsed="false">
      <c r="A122" s="1" t="n">
        <v>121</v>
      </c>
      <c r="B122" s="2" t="n">
        <v>1</v>
      </c>
      <c r="C122" s="2" t="n">
        <v>38</v>
      </c>
      <c r="D122" s="2" t="n">
        <v>2</v>
      </c>
      <c r="E122" s="2" t="n">
        <v>19.78</v>
      </c>
      <c r="F122" s="2" t="n">
        <v>63</v>
      </c>
      <c r="G122" s="2" t="n">
        <v>4.2</v>
      </c>
      <c r="H122" s="2" t="n">
        <v>5.1</v>
      </c>
      <c r="I122" s="2" t="n">
        <v>3.71</v>
      </c>
      <c r="J122" s="2" t="n">
        <v>29.56</v>
      </c>
      <c r="K122" s="2" t="n">
        <v>1.36</v>
      </c>
      <c r="L122" s="2" t="n">
        <v>3.11</v>
      </c>
      <c r="M122" s="2" t="n">
        <v>93</v>
      </c>
      <c r="N122" s="3" t="n">
        <v>65</v>
      </c>
      <c r="O122" s="2" t="n">
        <v>5.72</v>
      </c>
      <c r="P122" s="2" t="n">
        <v>0.66</v>
      </c>
      <c r="Q122" s="2" t="n">
        <v>148.4</v>
      </c>
      <c r="R122" s="2" t="n">
        <v>244.928339</v>
      </c>
      <c r="S122" s="5" t="n">
        <f aca="false">2032+4.681*I122-135*H122+0.995*J122+27.99*E122-269.1*G122</f>
        <v>813.70091</v>
      </c>
      <c r="T122" s="5" t="n">
        <f aca="false">277+0.8*I122-42.79*H122+0.321*J122+5.338*E122</f>
        <v>176.8134</v>
      </c>
      <c r="U122" s="2" t="n">
        <v>11.2936062022215</v>
      </c>
      <c r="V122" s="2" t="n">
        <f aca="false">U122/12</f>
        <v>0.941133850185126</v>
      </c>
    </row>
    <row r="123" customFormat="false" ht="15" hidden="false" customHeight="false" outlineLevel="0" collapsed="false">
      <c r="A123" s="1" t="n">
        <v>122</v>
      </c>
      <c r="B123" s="2" t="n">
        <v>1</v>
      </c>
      <c r="C123" s="2" t="n">
        <v>38</v>
      </c>
      <c r="D123" s="2" t="n">
        <v>2</v>
      </c>
      <c r="E123" s="2" t="n">
        <v>20.72</v>
      </c>
      <c r="F123" s="2" t="n">
        <v>68</v>
      </c>
      <c r="G123" s="2" t="n">
        <v>4</v>
      </c>
      <c r="H123" s="2" t="n">
        <v>3.9</v>
      </c>
      <c r="I123" s="2" t="n">
        <v>5.66</v>
      </c>
      <c r="J123" s="2" t="n">
        <v>29.4</v>
      </c>
      <c r="K123" s="2" t="n">
        <v>1.36</v>
      </c>
      <c r="L123" s="2" t="n">
        <v>3.18</v>
      </c>
      <c r="M123" s="2" t="n">
        <v>115</v>
      </c>
      <c r="N123" s="3" t="n">
        <v>72</v>
      </c>
      <c r="O123" s="2" t="n">
        <v>5.72</v>
      </c>
      <c r="P123" s="2" t="n">
        <v>1.11</v>
      </c>
      <c r="Q123" s="2" t="n">
        <v>125.78</v>
      </c>
      <c r="R123" s="2" t="n">
        <v>189.583258</v>
      </c>
      <c r="S123" s="5" t="n">
        <f aca="false">2032+4.681*I123-135*H123+0.995*J123+27.99*E123-269.1*G123</f>
        <v>1064.80026</v>
      </c>
      <c r="T123" s="5" t="n">
        <f aca="false">277+0.8*I123-42.79*H123+0.321*J123+5.338*E123</f>
        <v>234.68776</v>
      </c>
      <c r="U123" s="2" t="n">
        <v>16.4520336516859</v>
      </c>
      <c r="V123" s="2" t="n">
        <f aca="false">U123/12</f>
        <v>1.37100280430716</v>
      </c>
    </row>
    <row r="124" customFormat="false" ht="15" hidden="false" customHeight="false" outlineLevel="0" collapsed="false">
      <c r="A124" s="1" t="n">
        <v>123</v>
      </c>
      <c r="B124" s="2" t="n">
        <v>1</v>
      </c>
      <c r="C124" s="2" t="n">
        <v>38</v>
      </c>
      <c r="D124" s="2" t="n">
        <v>2</v>
      </c>
      <c r="E124" s="2" t="n">
        <v>19.24</v>
      </c>
      <c r="F124" s="2" t="n">
        <v>67</v>
      </c>
      <c r="G124" s="2" t="n">
        <v>4</v>
      </c>
      <c r="H124" s="2" t="n">
        <v>4.1</v>
      </c>
      <c r="I124" s="2" t="n">
        <v>1.5</v>
      </c>
      <c r="J124" s="2" t="n">
        <v>3.1</v>
      </c>
      <c r="K124" s="2" t="n">
        <v>1.5</v>
      </c>
      <c r="L124" s="2" t="n">
        <v>3.14</v>
      </c>
      <c r="M124" s="2" t="n">
        <v>105</v>
      </c>
      <c r="N124" s="3" t="n">
        <v>75</v>
      </c>
      <c r="O124" s="2" t="n">
        <v>5.72</v>
      </c>
      <c r="P124" s="2" t="n">
        <v>0.28</v>
      </c>
      <c r="Q124" s="2" t="n">
        <v>42.86</v>
      </c>
      <c r="R124" s="2" t="n">
        <v>1001.99093</v>
      </c>
      <c r="S124" s="5" t="n">
        <f aca="false">2032+4.681*I124-135*H124+0.995*J124+27.99*E124-269.1*G124</f>
        <v>950.7336</v>
      </c>
      <c r="T124" s="5" t="n">
        <f aca="false">277+0.8*I124-42.79*H124+0.321*J124+5.338*E124</f>
        <v>206.45922</v>
      </c>
      <c r="U124" s="2" t="n">
        <v>15.6806635102771</v>
      </c>
      <c r="V124" s="2" t="n">
        <f aca="false">U124/12</f>
        <v>1.30672195918976</v>
      </c>
    </row>
    <row r="125" customFormat="false" ht="15" hidden="false" customHeight="false" outlineLevel="0" collapsed="false">
      <c r="A125" s="1" t="n">
        <v>124</v>
      </c>
      <c r="B125" s="2" t="n">
        <v>1</v>
      </c>
      <c r="C125" s="2" t="n">
        <v>38</v>
      </c>
      <c r="D125" s="2" t="n">
        <v>2</v>
      </c>
      <c r="E125" s="2" t="n">
        <v>25.09</v>
      </c>
      <c r="F125" s="2" t="n">
        <v>70</v>
      </c>
      <c r="G125" s="2" t="n">
        <v>4.3</v>
      </c>
      <c r="H125" s="2" t="n">
        <v>4.3</v>
      </c>
      <c r="I125" s="2" t="n">
        <v>5.92</v>
      </c>
      <c r="J125" s="2" t="n">
        <v>12.78</v>
      </c>
      <c r="K125" s="2" t="n">
        <v>1.35</v>
      </c>
      <c r="L125" s="2" t="n">
        <v>2.76</v>
      </c>
      <c r="M125" s="2" t="n">
        <v>106.67</v>
      </c>
      <c r="N125" s="3" t="n">
        <v>70</v>
      </c>
      <c r="O125" s="2" t="n">
        <v>5.72</v>
      </c>
      <c r="P125" s="2" t="n">
        <v>1.21</v>
      </c>
      <c r="Q125" s="2" t="n">
        <v>107.64</v>
      </c>
      <c r="R125" s="2" t="n">
        <v>237.361193</v>
      </c>
      <c r="S125" s="5" t="n">
        <f aca="false">2032+4.681*I125-135*H125+0.995*J125+27.99*E125-269.1*G125</f>
        <v>1037.06672</v>
      </c>
      <c r="T125" s="5" t="n">
        <f aca="false">277+0.8*I125-42.79*H125+0.321*J125+5.338*E125</f>
        <v>235.7718</v>
      </c>
      <c r="U125" s="2" t="n">
        <v>12.1478237836832</v>
      </c>
      <c r="V125" s="2" t="n">
        <f aca="false">U125/12</f>
        <v>1.01231864864027</v>
      </c>
    </row>
    <row r="126" customFormat="false" ht="15" hidden="false" customHeight="false" outlineLevel="0" collapsed="false">
      <c r="A126" s="1" t="n">
        <v>125</v>
      </c>
      <c r="B126" s="2" t="n">
        <v>1</v>
      </c>
      <c r="C126" s="2" t="n">
        <v>38</v>
      </c>
      <c r="D126" s="2" t="n">
        <v>2</v>
      </c>
      <c r="E126" s="2" t="n">
        <v>28.73</v>
      </c>
      <c r="F126" s="2" t="n">
        <v>64</v>
      </c>
      <c r="G126" s="2" t="n">
        <v>5.1</v>
      </c>
      <c r="H126" s="2" t="n">
        <v>4</v>
      </c>
      <c r="I126" s="2" t="n">
        <v>13.33</v>
      </c>
      <c r="J126" s="2" t="n">
        <v>155</v>
      </c>
      <c r="K126" s="2" t="n">
        <v>1.14</v>
      </c>
      <c r="L126" s="2" t="n">
        <v>2.45</v>
      </c>
      <c r="M126" s="2" t="n">
        <v>120</v>
      </c>
      <c r="N126" s="3" t="n">
        <v>80</v>
      </c>
      <c r="O126" s="2" t="n">
        <v>5.72</v>
      </c>
      <c r="P126" s="2" t="n">
        <v>2.78</v>
      </c>
      <c r="Q126" s="2" t="n">
        <v>222.17</v>
      </c>
      <c r="R126" s="2" t="n">
        <v>44.500867</v>
      </c>
      <c r="S126" s="5" t="n">
        <f aca="false">2032+4.681*I126-135*H126+0.995*J126+27.99*E126-269.1*G126</f>
        <v>1140.36543</v>
      </c>
      <c r="T126" s="5" t="n">
        <f aca="false">277+0.8*I126-42.79*H126+0.321*J126+5.338*E126</f>
        <v>319.61974</v>
      </c>
      <c r="U126" s="2" t="n">
        <v>11.1435277110474</v>
      </c>
      <c r="V126" s="2" t="n">
        <f aca="false">U126/12</f>
        <v>0.92862730925395</v>
      </c>
    </row>
    <row r="127" customFormat="false" ht="15" hidden="false" customHeight="false" outlineLevel="0" collapsed="false">
      <c r="A127" s="1" t="n">
        <v>126</v>
      </c>
      <c r="B127" s="2" t="n">
        <v>1</v>
      </c>
      <c r="C127" s="2" t="n">
        <v>38</v>
      </c>
      <c r="D127" s="2" t="n">
        <v>2</v>
      </c>
      <c r="E127" s="2" t="n">
        <v>21.06</v>
      </c>
      <c r="F127" s="2" t="n">
        <v>86</v>
      </c>
      <c r="G127" s="2" t="n">
        <v>5.4</v>
      </c>
      <c r="H127" s="2" t="n">
        <v>4.1</v>
      </c>
      <c r="I127" s="2" t="n">
        <v>4.02</v>
      </c>
      <c r="J127" s="2" t="n">
        <v>39.04</v>
      </c>
      <c r="K127" s="2" t="n">
        <v>1.16</v>
      </c>
      <c r="L127" s="2" t="n">
        <v>2.4</v>
      </c>
      <c r="M127" s="2" t="n">
        <v>91.3</v>
      </c>
      <c r="N127" s="3" t="n">
        <v>61</v>
      </c>
      <c r="O127" s="2" t="n">
        <v>5.4</v>
      </c>
      <c r="P127" s="2" t="n">
        <v>0.93</v>
      </c>
      <c r="Q127" s="2" t="n">
        <v>47.29</v>
      </c>
      <c r="R127" s="2" t="n">
        <v>172.877498</v>
      </c>
      <c r="S127" s="5" t="n">
        <f aca="false">2032+4.681*I127-135*H127+0.995*J127+27.99*E127-269.1*G127</f>
        <v>672.491819999999</v>
      </c>
      <c r="T127" s="5" t="n">
        <f aca="false">277+0.8*I127-42.79*H127+0.321*J127+5.338*E127</f>
        <v>229.72712</v>
      </c>
      <c r="U127" s="2" t="n">
        <v>9.41862463649061</v>
      </c>
      <c r="V127" s="2" t="n">
        <f aca="false">U127/12</f>
        <v>0.784885386374218</v>
      </c>
    </row>
    <row r="128" customFormat="false" ht="15" hidden="false" customHeight="false" outlineLevel="0" collapsed="false">
      <c r="A128" s="1" t="n">
        <v>127</v>
      </c>
      <c r="B128" s="2" t="n">
        <v>1</v>
      </c>
      <c r="C128" s="2" t="n">
        <v>38</v>
      </c>
      <c r="D128" s="2" t="n">
        <v>2</v>
      </c>
      <c r="E128" s="2" t="n">
        <v>27.43</v>
      </c>
      <c r="F128" s="2" t="n">
        <v>76</v>
      </c>
      <c r="G128" s="2" t="n">
        <v>5.1</v>
      </c>
      <c r="H128" s="2" t="n">
        <v>4.9</v>
      </c>
      <c r="I128" s="2" t="n">
        <v>4.21</v>
      </c>
      <c r="J128" s="2" t="n">
        <v>29.43</v>
      </c>
      <c r="K128" s="2" t="n">
        <v>1.29</v>
      </c>
      <c r="L128" s="2" t="n">
        <v>1.4</v>
      </c>
      <c r="M128" s="2" t="n">
        <v>120</v>
      </c>
      <c r="N128" s="3" t="n">
        <v>75</v>
      </c>
      <c r="O128" s="2" t="n">
        <v>5.72</v>
      </c>
      <c r="P128" s="2" t="n">
        <v>0.97</v>
      </c>
      <c r="Q128" s="2" t="n">
        <v>49.53</v>
      </c>
      <c r="R128" s="2" t="n">
        <v>179.821465</v>
      </c>
      <c r="S128" s="5" t="n">
        <f aca="false">2032+4.681*I128-135*H128+0.995*J128+27.99*E128-269.1*G128</f>
        <v>814.84556</v>
      </c>
      <c r="T128" s="5" t="n">
        <f aca="false">277+0.8*I128-42.79*H128+0.321*J128+5.338*E128</f>
        <v>226.56537</v>
      </c>
      <c r="U128" s="2" t="n">
        <v>13.2032709244067</v>
      </c>
      <c r="V128" s="2" t="n">
        <f aca="false">U128/12</f>
        <v>1.10027257703389</v>
      </c>
    </row>
    <row r="129" customFormat="false" ht="15" hidden="false" customHeight="false" outlineLevel="0" collapsed="false">
      <c r="A129" s="1" t="n">
        <v>128</v>
      </c>
      <c r="B129" s="2" t="n">
        <v>1</v>
      </c>
      <c r="C129" s="2" t="n">
        <v>38</v>
      </c>
      <c r="D129" s="2" t="n">
        <v>2</v>
      </c>
      <c r="E129" s="2" t="n">
        <v>23.07</v>
      </c>
      <c r="F129" s="2" t="n">
        <v>76</v>
      </c>
      <c r="G129" s="2" t="n">
        <v>5.1</v>
      </c>
      <c r="H129" s="2" t="n">
        <v>4.9</v>
      </c>
      <c r="I129" s="2" t="n">
        <v>7.2</v>
      </c>
      <c r="J129" s="2" t="n">
        <v>32.15</v>
      </c>
      <c r="K129" s="2" t="n">
        <v>2</v>
      </c>
      <c r="L129" s="2" t="n">
        <v>1.4</v>
      </c>
      <c r="M129" s="2" t="n">
        <v>105</v>
      </c>
      <c r="N129" s="3" t="n">
        <v>62</v>
      </c>
      <c r="O129" s="2" t="n">
        <v>5.72</v>
      </c>
      <c r="P129" s="2" t="n">
        <v>1.63</v>
      </c>
      <c r="Q129" s="2" t="n">
        <v>90</v>
      </c>
      <c r="R129" s="2" t="n">
        <v>131.480133</v>
      </c>
      <c r="S129" s="5" t="n">
        <f aca="false">2032+4.681*I129-135*H129+0.995*J129+27.99*E129-269.1*G129</f>
        <v>709.51175</v>
      </c>
      <c r="T129" s="5" t="n">
        <f aca="false">277+0.8*I129-42.79*H129+0.321*J129+5.338*E129</f>
        <v>206.55681</v>
      </c>
      <c r="U129" s="2" t="n">
        <v>12.2245081775494</v>
      </c>
      <c r="V129" s="2" t="n">
        <f aca="false">U129/12</f>
        <v>1.01870901479578</v>
      </c>
    </row>
    <row r="130" customFormat="false" ht="15" hidden="false" customHeight="false" outlineLevel="0" collapsed="false">
      <c r="A130" s="1" t="n">
        <v>129</v>
      </c>
      <c r="B130" s="2" t="n">
        <v>1</v>
      </c>
      <c r="C130" s="2" t="n">
        <v>38</v>
      </c>
      <c r="D130" s="2" t="n">
        <v>2</v>
      </c>
      <c r="E130" s="2" t="n">
        <v>25.1</v>
      </c>
      <c r="F130" s="2" t="n">
        <v>71</v>
      </c>
      <c r="G130" s="2" t="n">
        <v>4.6</v>
      </c>
      <c r="H130" s="2" t="n">
        <v>6.3</v>
      </c>
      <c r="I130" s="2" t="n">
        <v>5.89</v>
      </c>
      <c r="J130" s="2" t="n">
        <v>8.73</v>
      </c>
      <c r="K130" s="2" t="n">
        <v>1.14</v>
      </c>
      <c r="L130" s="2" t="n">
        <v>2.24</v>
      </c>
      <c r="M130" s="2" t="n">
        <v>105</v>
      </c>
      <c r="N130" s="3" t="n">
        <v>65</v>
      </c>
      <c r="O130" s="2" t="n">
        <v>5.72</v>
      </c>
      <c r="P130" s="2" t="n">
        <v>1.2</v>
      </c>
      <c r="Q130" s="2" t="n">
        <v>107.09</v>
      </c>
      <c r="R130" s="2" t="n">
        <v>272.344674</v>
      </c>
      <c r="S130" s="5" t="n">
        <f aca="false">2032+4.681*I130-135*H130+0.995*J130+27.99*E130-269.1*G130</f>
        <v>682.44644</v>
      </c>
      <c r="T130" s="5" t="n">
        <f aca="false">277+0.8*I130-42.79*H130+0.321*J130+5.338*E130</f>
        <v>148.92113</v>
      </c>
      <c r="U130" s="2" t="n">
        <v>9.34345569018528</v>
      </c>
      <c r="V130" s="2" t="n">
        <f aca="false">U130/12</f>
        <v>0.77862130751544</v>
      </c>
    </row>
    <row r="131" customFormat="false" ht="15" hidden="false" customHeight="false" outlineLevel="0" collapsed="false">
      <c r="A131" s="1" t="n">
        <v>130</v>
      </c>
      <c r="B131" s="2" t="n">
        <v>1</v>
      </c>
      <c r="C131" s="2" t="n">
        <v>38</v>
      </c>
      <c r="D131" s="2" t="n">
        <v>2</v>
      </c>
      <c r="E131" s="2" t="n">
        <v>22.35</v>
      </c>
      <c r="F131" s="2" t="n">
        <v>69</v>
      </c>
      <c r="G131" s="2" t="n">
        <v>5.2</v>
      </c>
      <c r="H131" s="2" t="n">
        <v>5.4</v>
      </c>
      <c r="I131" s="2" t="n">
        <v>7.15</v>
      </c>
      <c r="J131" s="2" t="n">
        <v>58.6</v>
      </c>
      <c r="K131" s="2" t="n">
        <v>1.11</v>
      </c>
      <c r="L131" s="2" t="n">
        <v>3.15</v>
      </c>
      <c r="M131" s="2" t="n">
        <v>85</v>
      </c>
      <c r="N131" s="3" t="n">
        <v>57</v>
      </c>
      <c r="O131" s="2" t="n">
        <v>5.72</v>
      </c>
      <c r="P131" s="2" t="n">
        <v>1.43</v>
      </c>
      <c r="Q131" s="2" t="n">
        <v>143</v>
      </c>
      <c r="R131" s="2" t="n">
        <v>92.490275</v>
      </c>
      <c r="S131" s="5" t="n">
        <f aca="false">2032+4.681*I131-135*H131+0.995*J131+27.99*E131-269.1*G131</f>
        <v>621.03265</v>
      </c>
      <c r="T131" s="5" t="n">
        <f aca="false">277+0.8*I131-42.79*H131+0.321*J131+5.338*E131</f>
        <v>189.7689</v>
      </c>
      <c r="U131" s="2" t="n">
        <v>9.67177896021051</v>
      </c>
      <c r="V131" s="2" t="n">
        <f aca="false">U131/12</f>
        <v>0.805981580017543</v>
      </c>
    </row>
    <row r="132" customFormat="false" ht="15" hidden="false" customHeight="false" outlineLevel="0" collapsed="false">
      <c r="A132" s="1" t="n">
        <v>131</v>
      </c>
      <c r="B132" s="2" t="n">
        <v>1</v>
      </c>
      <c r="C132" s="2" t="n">
        <v>38</v>
      </c>
      <c r="D132" s="2" t="n">
        <v>2</v>
      </c>
      <c r="E132" s="2" t="n">
        <v>23.5</v>
      </c>
      <c r="F132" s="2" t="n">
        <v>74</v>
      </c>
      <c r="G132" s="2" t="n">
        <v>4.7</v>
      </c>
      <c r="H132" s="2" t="n">
        <v>4.2</v>
      </c>
      <c r="I132" s="2" t="n">
        <v>6.08</v>
      </c>
      <c r="J132" s="2" t="n">
        <v>16.71</v>
      </c>
      <c r="K132" s="2" t="n">
        <v>1.36</v>
      </c>
      <c r="L132" s="2" t="n">
        <v>2.56</v>
      </c>
      <c r="M132" s="2" t="n">
        <v>113.3</v>
      </c>
      <c r="N132" s="3" t="n">
        <v>70</v>
      </c>
      <c r="O132" s="2" t="n">
        <v>5.72</v>
      </c>
      <c r="P132" s="2" t="n">
        <v>1.08</v>
      </c>
      <c r="Q132" s="2" t="n">
        <v>243.2</v>
      </c>
      <c r="R132" s="2" t="n">
        <v>254.470939</v>
      </c>
      <c r="S132" s="5" t="n">
        <f aca="false">2032+4.681*I132-135*H132+0.995*J132+27.99*E132-269.1*G132</f>
        <v>903.08193</v>
      </c>
      <c r="T132" s="5" t="n">
        <f aca="false">277+0.8*I132-42.79*H132+0.321*J132+5.338*E132</f>
        <v>232.95291</v>
      </c>
      <c r="U132" s="2" t="n">
        <v>10.1488672505115</v>
      </c>
      <c r="V132" s="2" t="n">
        <f aca="false">U132/12</f>
        <v>0.845738937542626</v>
      </c>
    </row>
    <row r="133" customFormat="false" ht="15" hidden="false" customHeight="false" outlineLevel="0" collapsed="false">
      <c r="A133" s="1" t="n">
        <v>132</v>
      </c>
      <c r="B133" s="2" t="n">
        <v>1</v>
      </c>
      <c r="C133" s="2" t="n">
        <v>38</v>
      </c>
      <c r="D133" s="2" t="n">
        <v>2</v>
      </c>
      <c r="E133" s="2" t="n">
        <v>27.12</v>
      </c>
      <c r="F133" s="2" t="n">
        <v>90</v>
      </c>
      <c r="G133" s="2" t="n">
        <v>4.7</v>
      </c>
      <c r="H133" s="2" t="n">
        <v>5.2</v>
      </c>
      <c r="I133" s="2" t="n">
        <v>6.61</v>
      </c>
      <c r="J133" s="2" t="n">
        <v>27.89</v>
      </c>
      <c r="K133" s="2" t="n">
        <v>1.8</v>
      </c>
      <c r="L133" s="2" t="n">
        <v>2.09</v>
      </c>
      <c r="M133" s="2" t="n">
        <v>103</v>
      </c>
      <c r="N133" s="3" t="n">
        <v>73</v>
      </c>
      <c r="O133" s="2" t="n">
        <v>5.72</v>
      </c>
      <c r="P133" s="2" t="n">
        <v>1.35</v>
      </c>
      <c r="Q133" s="2" t="n">
        <v>120.18</v>
      </c>
      <c r="R133" s="2" t="n">
        <v>150.589408</v>
      </c>
      <c r="S133" s="5" t="n">
        <f aca="false">2032+4.681*I133-135*H133+0.995*J133+27.99*E133-269.1*G133</f>
        <v>883.010759999999</v>
      </c>
      <c r="T133" s="5" t="n">
        <f aca="false">277+0.8*I133-42.79*H133+0.321*J133+5.338*E133</f>
        <v>213.49925</v>
      </c>
      <c r="U133" s="2" t="n">
        <v>39.7911340234979</v>
      </c>
      <c r="V133" s="2" t="n">
        <f aca="false">U133/12</f>
        <v>3.31592783529149</v>
      </c>
    </row>
    <row r="134" customFormat="false" ht="15" hidden="false" customHeight="false" outlineLevel="0" collapsed="false">
      <c r="A134" s="1" t="n">
        <v>133</v>
      </c>
      <c r="B134" s="2" t="n">
        <v>1</v>
      </c>
      <c r="C134" s="2" t="n">
        <v>39</v>
      </c>
      <c r="D134" s="2" t="n">
        <v>2</v>
      </c>
      <c r="E134" s="2" t="n">
        <v>27.27</v>
      </c>
      <c r="F134" s="2" t="n">
        <v>79</v>
      </c>
      <c r="G134" s="2" t="n">
        <v>5.7</v>
      </c>
      <c r="H134" s="2" t="n">
        <v>6.5</v>
      </c>
      <c r="I134" s="2" t="n">
        <v>5.5</v>
      </c>
      <c r="J134" s="2" t="n">
        <v>44.59</v>
      </c>
      <c r="K134" s="2" t="n">
        <v>1.4</v>
      </c>
      <c r="L134" s="2" t="n">
        <v>2.9</v>
      </c>
      <c r="M134" s="2" t="n">
        <v>110</v>
      </c>
      <c r="N134" s="3" t="n">
        <v>80</v>
      </c>
      <c r="O134" s="2" t="n">
        <v>5.5</v>
      </c>
      <c r="P134" s="2" t="n">
        <v>1.39</v>
      </c>
      <c r="Q134" s="2" t="n">
        <v>50</v>
      </c>
      <c r="R134" s="2" t="n">
        <v>104.907325</v>
      </c>
      <c r="S134" s="5" t="n">
        <f aca="false">2032+4.681*I134-135*H134+0.995*J134+27.99*E134-269.1*G134</f>
        <v>454.02985</v>
      </c>
      <c r="T134" s="5" t="n">
        <f aca="false">277+0.8*I134-42.79*H134+0.321*J134+5.338*E134</f>
        <v>163.14565</v>
      </c>
      <c r="U134" s="2" t="n">
        <v>53.2548351984005</v>
      </c>
      <c r="V134" s="2" t="n">
        <f aca="false">U134/12</f>
        <v>4.43790293320004</v>
      </c>
    </row>
    <row r="135" customFormat="false" ht="15" hidden="false" customHeight="false" outlineLevel="0" collapsed="false">
      <c r="A135" s="1" t="n">
        <v>134</v>
      </c>
      <c r="B135" s="2" t="n">
        <v>1</v>
      </c>
      <c r="C135" s="2" t="n">
        <v>39</v>
      </c>
      <c r="D135" s="2" t="n">
        <v>2</v>
      </c>
      <c r="E135" s="2" t="n">
        <v>22.43</v>
      </c>
      <c r="F135" s="2" t="n">
        <v>68</v>
      </c>
      <c r="G135" s="2" t="n">
        <v>5.2</v>
      </c>
      <c r="H135" s="2" t="n">
        <v>5.7</v>
      </c>
      <c r="I135" s="2" t="n">
        <v>11.17</v>
      </c>
      <c r="J135" s="2" t="n">
        <v>40.24</v>
      </c>
      <c r="K135" s="2" t="n">
        <v>1.7</v>
      </c>
      <c r="L135" s="2" t="n">
        <v>3.2</v>
      </c>
      <c r="M135" s="2" t="n">
        <v>124</v>
      </c>
      <c r="N135" s="3" t="n">
        <v>75</v>
      </c>
      <c r="O135" s="2" t="n">
        <v>5.72</v>
      </c>
      <c r="P135" s="2" t="n">
        <v>2.58</v>
      </c>
      <c r="Q135" s="2" t="n">
        <v>131.41</v>
      </c>
      <c r="R135" s="2" t="n">
        <v>86.637383</v>
      </c>
      <c r="S135" s="5" t="n">
        <f aca="false">2032+4.681*I135-135*H135+0.995*J135+27.99*E135-269.1*G135</f>
        <v>583.32127</v>
      </c>
      <c r="T135" s="5" t="n">
        <f aca="false">277+0.8*I135-42.79*H135+0.321*J135+5.338*E135</f>
        <v>174.68138</v>
      </c>
      <c r="U135" s="2" t="n">
        <v>55.5861743049907</v>
      </c>
      <c r="V135" s="2" t="n">
        <f aca="false">U135/12</f>
        <v>4.63218119208256</v>
      </c>
    </row>
    <row r="136" customFormat="false" ht="15" hidden="false" customHeight="false" outlineLevel="0" collapsed="false">
      <c r="A136" s="1" t="n">
        <v>135</v>
      </c>
      <c r="B136" s="2" t="n">
        <v>1</v>
      </c>
      <c r="C136" s="2" t="n">
        <v>39</v>
      </c>
      <c r="D136" s="2" t="n">
        <v>2</v>
      </c>
      <c r="E136" s="2" t="n">
        <v>22.38</v>
      </c>
      <c r="F136" s="2" t="n">
        <v>69</v>
      </c>
      <c r="G136" s="2" t="n">
        <v>4.2</v>
      </c>
      <c r="H136" s="2" t="n">
        <v>4.4</v>
      </c>
      <c r="I136" s="2" t="n">
        <v>5.52</v>
      </c>
      <c r="J136" s="2" t="n">
        <v>34.61</v>
      </c>
      <c r="K136" s="2" t="n">
        <v>1.06</v>
      </c>
      <c r="L136" s="2" t="n">
        <v>2.51</v>
      </c>
      <c r="M136" s="2" t="n">
        <v>80</v>
      </c>
      <c r="N136" s="3" t="n">
        <v>64</v>
      </c>
      <c r="O136" s="2" t="n">
        <v>5.72</v>
      </c>
      <c r="P136" s="2" t="n">
        <v>1.03</v>
      </c>
      <c r="Q136" s="2" t="n">
        <v>157.71</v>
      </c>
      <c r="R136" s="2" t="n">
        <v>161.132965</v>
      </c>
      <c r="S136" s="5" t="n">
        <f aca="false">2032+4.681*I136-135*H136+0.995*J136+27.99*E136-269.1*G136</f>
        <v>994.47227</v>
      </c>
      <c r="T136" s="5" t="n">
        <f aca="false">277+0.8*I136-42.79*H136+0.321*J136+5.338*E136</f>
        <v>223.71425</v>
      </c>
      <c r="U136" s="2" t="n">
        <v>13.2650197593471</v>
      </c>
      <c r="V136" s="2" t="n">
        <f aca="false">U136/12</f>
        <v>1.10541831327893</v>
      </c>
    </row>
    <row r="137" customFormat="false" ht="15" hidden="false" customHeight="false" outlineLevel="0" collapsed="false">
      <c r="A137" s="1" t="n">
        <v>136</v>
      </c>
      <c r="B137" s="2" t="n">
        <v>1</v>
      </c>
      <c r="C137" s="2" t="n">
        <v>39</v>
      </c>
      <c r="D137" s="2" t="n">
        <v>2</v>
      </c>
      <c r="E137" s="2" t="n">
        <v>25.05</v>
      </c>
      <c r="F137" s="2" t="n">
        <v>66</v>
      </c>
      <c r="G137" s="2" t="n">
        <v>4.2</v>
      </c>
      <c r="H137" s="2" t="n">
        <v>4.6</v>
      </c>
      <c r="I137" s="2" t="n">
        <v>10.86</v>
      </c>
      <c r="J137" s="2" t="n">
        <v>38.63</v>
      </c>
      <c r="K137" s="2" t="n">
        <v>1.28</v>
      </c>
      <c r="L137" s="2" t="n">
        <v>2.92</v>
      </c>
      <c r="M137" s="2" t="n">
        <v>90</v>
      </c>
      <c r="N137" s="3" t="n">
        <v>66.67</v>
      </c>
      <c r="O137" s="2" t="n">
        <v>5.72</v>
      </c>
      <c r="P137" s="2" t="n">
        <v>1.93</v>
      </c>
      <c r="Q137" s="2" t="n">
        <v>434.4</v>
      </c>
      <c r="R137" s="2" t="n">
        <v>125.227854</v>
      </c>
      <c r="S137" s="5" t="n">
        <f aca="false">2032+4.681*I137-135*H137+0.995*J137+27.99*E137-269.1*G137</f>
        <v>1071.20201</v>
      </c>
      <c r="T137" s="5" t="n">
        <f aca="false">277+0.8*I137-42.79*H137+0.321*J137+5.338*E137</f>
        <v>234.97113</v>
      </c>
      <c r="U137" s="2" t="n">
        <v>17.6839364271197</v>
      </c>
      <c r="V137" s="2" t="n">
        <f aca="false">U137/12</f>
        <v>1.47366136892665</v>
      </c>
    </row>
    <row r="138" customFormat="false" ht="15" hidden="false" customHeight="false" outlineLevel="0" collapsed="false">
      <c r="A138" s="1" t="n">
        <v>137</v>
      </c>
      <c r="B138" s="2" t="n">
        <v>1</v>
      </c>
      <c r="C138" s="2" t="n">
        <v>39</v>
      </c>
      <c r="D138" s="2" t="n">
        <v>2</v>
      </c>
      <c r="E138" s="2" t="n">
        <v>26.67</v>
      </c>
      <c r="F138" s="2" t="n">
        <v>85</v>
      </c>
      <c r="G138" s="2" t="n">
        <v>4.3</v>
      </c>
      <c r="H138" s="2" t="n">
        <v>5.6</v>
      </c>
      <c r="I138" s="2" t="n">
        <v>20</v>
      </c>
      <c r="J138" s="2" t="n">
        <v>166.2</v>
      </c>
      <c r="K138" s="2" t="n">
        <v>1.35</v>
      </c>
      <c r="L138" s="2" t="n">
        <v>3.16</v>
      </c>
      <c r="M138" s="2" t="n">
        <v>124</v>
      </c>
      <c r="N138" s="3" t="n">
        <v>90</v>
      </c>
      <c r="O138" s="2" t="n">
        <v>5.72</v>
      </c>
      <c r="P138" s="2" t="n">
        <v>3.45</v>
      </c>
      <c r="Q138" s="2" t="n">
        <v>1052.63</v>
      </c>
      <c r="R138" s="2" t="n">
        <v>35.888506</v>
      </c>
      <c r="S138" s="5" t="n">
        <f aca="false">2032+4.681*I138-135*H138+0.995*J138+27.99*E138-269.1*G138</f>
        <v>1124.3523</v>
      </c>
      <c r="T138" s="5" t="n">
        <f aca="false">277+0.8*I138-42.79*H138+0.321*J138+5.338*E138</f>
        <v>249.09066</v>
      </c>
      <c r="U138" s="2" t="n">
        <v>9.70916358882269</v>
      </c>
      <c r="V138" s="2" t="n">
        <f aca="false">U138/12</f>
        <v>0.809096965735224</v>
      </c>
    </row>
    <row r="139" customFormat="false" ht="15" hidden="false" customHeight="false" outlineLevel="0" collapsed="false">
      <c r="A139" s="1" t="n">
        <v>138</v>
      </c>
      <c r="B139" s="2" t="n">
        <v>1</v>
      </c>
      <c r="C139" s="2" t="n">
        <v>39</v>
      </c>
      <c r="D139" s="2" t="n">
        <v>2</v>
      </c>
      <c r="E139" s="2" t="n">
        <v>20.14</v>
      </c>
      <c r="F139" s="2" t="n">
        <v>68</v>
      </c>
      <c r="G139" s="2" t="n">
        <v>4.4</v>
      </c>
      <c r="H139" s="2" t="n">
        <v>5.3</v>
      </c>
      <c r="I139" s="2" t="n">
        <v>6.2</v>
      </c>
      <c r="J139" s="2" t="n">
        <v>37.59</v>
      </c>
      <c r="K139" s="2" t="n">
        <v>1.28</v>
      </c>
      <c r="L139" s="2" t="n">
        <v>3.36</v>
      </c>
      <c r="M139" s="2" t="n">
        <v>106.7</v>
      </c>
      <c r="N139" s="3" t="n">
        <v>75</v>
      </c>
      <c r="O139" s="2" t="n">
        <v>5.72</v>
      </c>
      <c r="P139" s="2" t="n">
        <v>1.16</v>
      </c>
      <c r="Q139" s="2" t="n">
        <v>177.14</v>
      </c>
      <c r="R139" s="2" t="n">
        <v>119.117919</v>
      </c>
      <c r="S139" s="5" t="n">
        <f aca="false">2032+4.681*I139-135*H139+0.995*J139+27.99*E139-269.1*G139</f>
        <v>762.60285</v>
      </c>
      <c r="T139" s="5" t="n">
        <f aca="false">277+0.8*I139-42.79*H139+0.321*J139+5.338*E139</f>
        <v>174.74671</v>
      </c>
      <c r="U139" s="2" t="n">
        <v>13.3125648961789</v>
      </c>
      <c r="V139" s="2" t="n">
        <f aca="false">U139/12</f>
        <v>1.10938040801491</v>
      </c>
    </row>
    <row r="140" customFormat="false" ht="15" hidden="false" customHeight="false" outlineLevel="0" collapsed="false">
      <c r="A140" s="1" t="n">
        <v>139</v>
      </c>
      <c r="B140" s="2" t="n">
        <v>1</v>
      </c>
      <c r="C140" s="2" t="n">
        <v>39</v>
      </c>
      <c r="D140" s="2" t="n">
        <v>2</v>
      </c>
      <c r="E140" s="2" t="n">
        <v>26.67</v>
      </c>
      <c r="F140" s="2" t="n">
        <v>74</v>
      </c>
      <c r="G140" s="2" t="n">
        <v>5.6</v>
      </c>
      <c r="H140" s="2" t="n">
        <v>5</v>
      </c>
      <c r="I140" s="2" t="n">
        <v>7.73</v>
      </c>
      <c r="J140" s="2" t="n">
        <v>40.79</v>
      </c>
      <c r="K140" s="2" t="n">
        <v>1.8</v>
      </c>
      <c r="L140" s="2" t="n">
        <v>2.3</v>
      </c>
      <c r="M140" s="2" t="n">
        <v>110</v>
      </c>
      <c r="N140" s="3" t="n">
        <v>75</v>
      </c>
      <c r="O140" s="2" t="n">
        <v>5.4</v>
      </c>
      <c r="P140" s="2" t="n">
        <v>1.72</v>
      </c>
      <c r="Q140" s="2" t="n">
        <v>103.07</v>
      </c>
      <c r="R140" s="2" t="n">
        <v>112.632415</v>
      </c>
      <c r="S140" s="5" t="n">
        <f aca="false">2032+4.681*I140-135*H140+0.995*J140+27.99*E140-269.1*G140</f>
        <v>673.30348</v>
      </c>
      <c r="T140" s="5" t="n">
        <f aca="false">277+0.8*I140-42.79*H140+0.321*J140+5.338*E140</f>
        <v>224.69205</v>
      </c>
      <c r="U140" s="2" t="n">
        <v>9.2354889484489</v>
      </c>
      <c r="V140" s="2" t="n">
        <f aca="false">U140/12</f>
        <v>0.769624079037408</v>
      </c>
    </row>
    <row r="141" customFormat="false" ht="15" hidden="false" customHeight="false" outlineLevel="0" collapsed="false">
      <c r="A141" s="1" t="n">
        <v>140</v>
      </c>
      <c r="B141" s="2" t="n">
        <v>1</v>
      </c>
      <c r="C141" s="2" t="n">
        <v>39</v>
      </c>
      <c r="D141" s="2" t="n">
        <v>2</v>
      </c>
      <c r="E141" s="2" t="n">
        <v>27.56</v>
      </c>
      <c r="F141" s="2" t="n">
        <v>80</v>
      </c>
      <c r="G141" s="2" t="n">
        <v>4.6</v>
      </c>
      <c r="H141" s="2" t="n">
        <v>5.3</v>
      </c>
      <c r="I141" s="2" t="n">
        <v>7.63</v>
      </c>
      <c r="J141" s="2" t="n">
        <v>74.81</v>
      </c>
      <c r="K141" s="2" t="n">
        <v>1.36</v>
      </c>
      <c r="L141" s="2" t="n">
        <v>2.76</v>
      </c>
      <c r="M141" s="2" t="n">
        <v>122.67</v>
      </c>
      <c r="N141" s="3" t="n">
        <v>80</v>
      </c>
      <c r="O141" s="2" t="n">
        <v>5.72</v>
      </c>
      <c r="P141" s="2" t="n">
        <v>1.56</v>
      </c>
      <c r="Q141" s="2" t="n">
        <v>138.73</v>
      </c>
      <c r="R141" s="2" t="n">
        <v>78.376009</v>
      </c>
      <c r="S141" s="5" t="n">
        <f aca="false">2032+4.681*I141-135*H141+0.995*J141+27.99*E141-269.1*G141</f>
        <v>960.19638</v>
      </c>
      <c r="T141" s="5" t="n">
        <f aca="false">277+0.8*I141-42.79*H141+0.321*J141+5.338*E141</f>
        <v>227.44629</v>
      </c>
      <c r="U141" s="2" t="n">
        <v>15.7924497143146</v>
      </c>
      <c r="V141" s="2" t="n">
        <f aca="false">U141/12</f>
        <v>1.31603747619288</v>
      </c>
    </row>
    <row r="142" customFormat="false" ht="15" hidden="false" customHeight="false" outlineLevel="0" collapsed="false">
      <c r="A142" s="1" t="n">
        <v>141</v>
      </c>
      <c r="B142" s="2" t="n">
        <v>1</v>
      </c>
      <c r="C142" s="2" t="n">
        <v>39</v>
      </c>
      <c r="D142" s="2" t="n">
        <v>2</v>
      </c>
      <c r="E142" s="2" t="n">
        <v>21.3</v>
      </c>
      <c r="F142" s="2" t="n">
        <v>72</v>
      </c>
      <c r="G142" s="2" t="n">
        <v>4.5</v>
      </c>
      <c r="H142" s="2" t="n">
        <v>5.3</v>
      </c>
      <c r="I142" s="2" t="n">
        <v>4.63</v>
      </c>
      <c r="J142" s="2" t="n">
        <v>23.21</v>
      </c>
      <c r="K142" s="2" t="n">
        <v>1.36</v>
      </c>
      <c r="L142" s="2" t="n">
        <v>3.36</v>
      </c>
      <c r="M142" s="2" t="n">
        <v>105</v>
      </c>
      <c r="N142" s="3" t="n">
        <v>70</v>
      </c>
      <c r="O142" s="2" t="n">
        <v>5.72</v>
      </c>
      <c r="P142" s="2" t="n">
        <v>0.95</v>
      </c>
      <c r="Q142" s="2" t="n">
        <v>84.18</v>
      </c>
      <c r="R142" s="2" t="n">
        <v>195.368744</v>
      </c>
      <c r="S142" s="5" t="n">
        <f aca="false">2032+4.681*I142-135*H142+0.995*J142+27.99*E142-269.1*G142</f>
        <v>746.50398</v>
      </c>
      <c r="T142" s="5" t="n">
        <f aca="false">277+0.8*I142-42.79*H142+0.321*J142+5.338*E142</f>
        <v>175.06681</v>
      </c>
      <c r="U142" s="2" t="n">
        <v>9.86702150269833</v>
      </c>
      <c r="V142" s="2" t="n">
        <f aca="false">U142/12</f>
        <v>0.822251791891527</v>
      </c>
    </row>
    <row r="143" customFormat="false" ht="15" hidden="false" customHeight="false" outlineLevel="0" collapsed="false">
      <c r="A143" s="1" t="n">
        <v>142</v>
      </c>
      <c r="B143" s="2" t="n">
        <v>1</v>
      </c>
      <c r="C143" s="2" t="n">
        <v>39</v>
      </c>
      <c r="D143" s="2" t="n">
        <v>2</v>
      </c>
      <c r="E143" s="2" t="n">
        <v>25.07</v>
      </c>
      <c r="F143" s="2" t="n">
        <v>71</v>
      </c>
      <c r="G143" s="2" t="n">
        <v>5.4</v>
      </c>
      <c r="H143" s="2" t="n">
        <v>5.8</v>
      </c>
      <c r="I143" s="2" t="n">
        <v>2.35</v>
      </c>
      <c r="J143" s="2" t="n">
        <v>20.97</v>
      </c>
      <c r="K143" s="2" t="n">
        <v>1.55</v>
      </c>
      <c r="L143" s="2" t="n">
        <v>2.5</v>
      </c>
      <c r="M143" s="2" t="n">
        <v>105</v>
      </c>
      <c r="N143" s="3" t="n">
        <v>60</v>
      </c>
      <c r="O143" s="2" t="n">
        <v>5.72</v>
      </c>
      <c r="P143" s="2" t="n">
        <v>0.55</v>
      </c>
      <c r="Q143" s="2" t="n">
        <v>26.11</v>
      </c>
      <c r="R143" s="2" t="n">
        <v>259.174036</v>
      </c>
      <c r="S143" s="5" t="n">
        <f aca="false">2032+4.681*I143-135*H143+0.995*J143+27.99*E143-269.1*G143</f>
        <v>529.4348</v>
      </c>
      <c r="T143" s="5" t="n">
        <f aca="false">277+0.8*I143-42.79*H143+0.321*J143+5.338*E143</f>
        <v>171.25303</v>
      </c>
      <c r="U143" s="2" t="n">
        <v>8.96040133481003</v>
      </c>
      <c r="V143" s="2" t="n">
        <f aca="false">U143/12</f>
        <v>0.746700111234169</v>
      </c>
    </row>
    <row r="144" customFormat="false" ht="15" hidden="false" customHeight="false" outlineLevel="0" collapsed="false">
      <c r="A144" s="1" t="n">
        <v>143</v>
      </c>
      <c r="B144" s="2" t="n">
        <v>1</v>
      </c>
      <c r="C144" s="2" t="n">
        <v>39</v>
      </c>
      <c r="D144" s="2" t="n">
        <v>2</v>
      </c>
      <c r="E144" s="2" t="n">
        <v>26.48</v>
      </c>
      <c r="F144" s="2" t="n">
        <v>74</v>
      </c>
      <c r="G144" s="2" t="n">
        <v>4.2</v>
      </c>
      <c r="H144" s="2" t="n">
        <v>7.2</v>
      </c>
      <c r="I144" s="2" t="n">
        <v>4.12</v>
      </c>
      <c r="J144" s="2" t="n">
        <v>28.44</v>
      </c>
      <c r="K144" s="2" t="n">
        <v>1.21</v>
      </c>
      <c r="L144" s="2" t="n">
        <v>2.36</v>
      </c>
      <c r="M144" s="2" t="n">
        <v>133.33</v>
      </c>
      <c r="N144" s="3" t="n">
        <v>76.67</v>
      </c>
      <c r="O144" s="2" t="n">
        <v>5.72</v>
      </c>
      <c r="P144" s="2" t="n">
        <v>0.73</v>
      </c>
      <c r="Q144" s="2" t="n">
        <v>164.8</v>
      </c>
      <c r="R144" s="2" t="n">
        <v>206.572068</v>
      </c>
      <c r="S144" s="5" t="n">
        <f aca="false">2032+4.681*I144-135*H144+0.995*J144+27.99*E144-269.1*G144</f>
        <v>718.53872</v>
      </c>
      <c r="T144" s="5" t="n">
        <f aca="false">277+0.8*I144-42.79*H144+0.321*J144+5.338*E144</f>
        <v>122.68748</v>
      </c>
      <c r="U144" s="2" t="n">
        <v>16.5543677916288</v>
      </c>
      <c r="V144" s="2" t="n">
        <f aca="false">U144/12</f>
        <v>1.3795306493024</v>
      </c>
    </row>
    <row r="145" customFormat="false" ht="15" hidden="false" customHeight="false" outlineLevel="0" collapsed="false">
      <c r="A145" s="1" t="n">
        <v>144</v>
      </c>
      <c r="B145" s="2" t="n">
        <v>1</v>
      </c>
      <c r="C145" s="2" t="n">
        <v>39</v>
      </c>
      <c r="D145" s="2" t="n">
        <v>2</v>
      </c>
      <c r="E145" s="2" t="n">
        <v>23.61</v>
      </c>
      <c r="F145" s="2" t="n">
        <v>82</v>
      </c>
      <c r="G145" s="2" t="n">
        <v>4.8</v>
      </c>
      <c r="H145" s="2" t="n">
        <v>4.2</v>
      </c>
      <c r="I145" s="2" t="n">
        <v>6.79</v>
      </c>
      <c r="J145" s="2" t="n">
        <v>20.77</v>
      </c>
      <c r="K145" s="2" t="n">
        <v>1.41</v>
      </c>
      <c r="L145" s="2" t="n">
        <v>3.1</v>
      </c>
      <c r="M145" s="2" t="n">
        <v>106.7</v>
      </c>
      <c r="N145" s="3" t="n">
        <v>70</v>
      </c>
      <c r="O145" s="2" t="n">
        <v>5</v>
      </c>
      <c r="P145" s="2" t="n">
        <v>1.45</v>
      </c>
      <c r="Q145" s="2" t="n">
        <v>104.46</v>
      </c>
      <c r="R145" s="2" t="n">
        <v>187.54332</v>
      </c>
      <c r="S145" s="5" t="n">
        <f aca="false">2032+4.681*I145-135*H145+0.995*J145+27.99*E145-269.1*G145</f>
        <v>886.61404</v>
      </c>
      <c r="T145" s="5" t="n">
        <f aca="false">277+0.8*I145-42.79*H145+0.321*J145+5.338*E145</f>
        <v>235.41135</v>
      </c>
      <c r="U145" s="2" t="n">
        <v>14.1556744370709</v>
      </c>
      <c r="V145" s="2" t="n">
        <f aca="false">U145/12</f>
        <v>1.17963953642258</v>
      </c>
    </row>
    <row r="146" customFormat="false" ht="15" hidden="false" customHeight="false" outlineLevel="0" collapsed="false">
      <c r="A146" s="1" t="n">
        <v>145</v>
      </c>
      <c r="B146" s="2" t="n">
        <v>1</v>
      </c>
      <c r="C146" s="2" t="n">
        <v>39</v>
      </c>
      <c r="D146" s="2" t="n">
        <v>2</v>
      </c>
      <c r="E146" s="2" t="n">
        <v>20.44</v>
      </c>
      <c r="F146" s="2" t="n">
        <v>62</v>
      </c>
      <c r="G146" s="2" t="n">
        <v>5.6</v>
      </c>
      <c r="H146" s="2" t="n">
        <v>4.2</v>
      </c>
      <c r="I146" s="2" t="n">
        <v>4.57</v>
      </c>
      <c r="J146" s="2" t="n">
        <v>15.69</v>
      </c>
      <c r="K146" s="2" t="n">
        <v>1.32</v>
      </c>
      <c r="L146" s="2" t="n">
        <v>2.7</v>
      </c>
      <c r="M146" s="2" t="n">
        <v>110.7</v>
      </c>
      <c r="N146" s="3" t="n">
        <v>77</v>
      </c>
      <c r="O146" s="2" t="n">
        <v>5.72</v>
      </c>
      <c r="P146" s="2" t="n">
        <v>1.08</v>
      </c>
      <c r="Q146" s="2" t="n">
        <v>50.78</v>
      </c>
      <c r="R146" s="2" t="n">
        <v>250.304034</v>
      </c>
      <c r="S146" s="5" t="n">
        <f aca="false">2032+4.681*I146-135*H146+0.995*J146+27.99*E146-269.1*G146</f>
        <v>567.15932</v>
      </c>
      <c r="T146" s="5" t="n">
        <f aca="false">277+0.8*I146-42.79*H146+0.321*J146+5.338*E146</f>
        <v>215.08321</v>
      </c>
      <c r="U146" s="2" t="n">
        <v>9.16112206313342</v>
      </c>
      <c r="V146" s="2" t="n">
        <f aca="false">U146/12</f>
        <v>0.763426838594452</v>
      </c>
    </row>
    <row r="147" customFormat="false" ht="15" hidden="false" customHeight="false" outlineLevel="0" collapsed="false">
      <c r="A147" s="1" t="n">
        <v>146</v>
      </c>
      <c r="B147" s="2" t="n">
        <v>1</v>
      </c>
      <c r="C147" s="2" t="n">
        <v>39</v>
      </c>
      <c r="D147" s="2" t="n">
        <v>2</v>
      </c>
      <c r="E147" s="2" t="n">
        <v>21.88</v>
      </c>
      <c r="F147" s="2" t="n">
        <v>91</v>
      </c>
      <c r="G147" s="2" t="n">
        <v>5.3</v>
      </c>
      <c r="H147" s="2" t="n">
        <v>5.2</v>
      </c>
      <c r="I147" s="2" t="n">
        <v>15.3</v>
      </c>
      <c r="J147" s="2" t="n">
        <v>62.37</v>
      </c>
      <c r="K147" s="2" t="n">
        <v>1.1</v>
      </c>
      <c r="L147" s="2" t="n">
        <v>2.99</v>
      </c>
      <c r="M147" s="2" t="n">
        <v>120</v>
      </c>
      <c r="N147" s="3" t="n">
        <v>70</v>
      </c>
      <c r="O147" s="2" t="n">
        <v>5.72</v>
      </c>
      <c r="P147" s="2" t="n">
        <v>3.6</v>
      </c>
      <c r="Q147" s="2" t="n">
        <v>170</v>
      </c>
      <c r="R147" s="2" t="n">
        <v>62.264914</v>
      </c>
      <c r="S147" s="5" t="n">
        <f aca="false">2032+4.681*I147-135*H147+0.995*J147+27.99*E147-269.1*G147</f>
        <v>649.86865</v>
      </c>
      <c r="T147" s="5" t="n">
        <f aca="false">277+0.8*I147-42.79*H147+0.321*J147+5.338*E147</f>
        <v>203.54821</v>
      </c>
      <c r="U147" s="2" t="n">
        <v>28.0760979835552</v>
      </c>
      <c r="V147" s="2" t="n">
        <f aca="false">U147/12</f>
        <v>2.33967483196293</v>
      </c>
    </row>
    <row r="148" customFormat="false" ht="15" hidden="false" customHeight="false" outlineLevel="0" collapsed="false">
      <c r="A148" s="1" t="n">
        <v>147</v>
      </c>
      <c r="B148" s="2" t="n">
        <v>1</v>
      </c>
      <c r="C148" s="2" t="n">
        <v>39</v>
      </c>
      <c r="D148" s="2" t="n">
        <v>2</v>
      </c>
      <c r="E148" s="2" t="n">
        <v>26.16</v>
      </c>
      <c r="F148" s="2" t="n">
        <v>73</v>
      </c>
      <c r="G148" s="2" t="n">
        <v>4.5</v>
      </c>
      <c r="H148" s="2" t="n">
        <v>6.2</v>
      </c>
      <c r="I148" s="2" t="n">
        <v>6.29</v>
      </c>
      <c r="J148" s="2" t="n">
        <v>64.86</v>
      </c>
      <c r="K148" s="2" t="n">
        <v>1.26</v>
      </c>
      <c r="L148" s="2" t="n">
        <v>2.45</v>
      </c>
      <c r="M148" s="2" t="n">
        <v>124</v>
      </c>
      <c r="N148" s="3" t="n">
        <v>83</v>
      </c>
      <c r="O148" s="2" t="n">
        <v>5.72</v>
      </c>
      <c r="P148" s="2" t="n">
        <v>1.26</v>
      </c>
      <c r="Q148" s="2" t="n">
        <v>125.8</v>
      </c>
      <c r="R148" s="2" t="n">
        <v>101.377602</v>
      </c>
      <c r="S148" s="5" t="n">
        <f aca="false">2032+4.681*I148-135*H148+0.995*J148+27.99*E148-269.1*G148</f>
        <v>810.24759</v>
      </c>
      <c r="T148" s="5" t="n">
        <f aca="false">277+0.8*I148-42.79*H148+0.321*J148+5.338*E148</f>
        <v>177.19614</v>
      </c>
      <c r="U148" s="2" t="n">
        <v>7.83794979396755</v>
      </c>
      <c r="V148" s="2" t="n">
        <f aca="false">U148/12</f>
        <v>0.653162482830629</v>
      </c>
    </row>
    <row r="149" customFormat="false" ht="15" hidden="false" customHeight="false" outlineLevel="0" collapsed="false">
      <c r="A149" s="1" t="n">
        <v>148</v>
      </c>
      <c r="B149" s="2" t="n">
        <v>1</v>
      </c>
      <c r="C149" s="2" t="n">
        <v>39</v>
      </c>
      <c r="D149" s="2" t="n">
        <v>2</v>
      </c>
      <c r="E149" s="2" t="n">
        <v>26.67</v>
      </c>
      <c r="F149" s="2" t="n">
        <v>72</v>
      </c>
      <c r="G149" s="2" t="n">
        <v>4.8</v>
      </c>
      <c r="H149" s="2" t="n">
        <v>7.4</v>
      </c>
      <c r="I149" s="2" t="n">
        <v>6.01</v>
      </c>
      <c r="J149" s="2" t="n">
        <v>80.27</v>
      </c>
      <c r="K149" s="2" t="n">
        <v>1.3</v>
      </c>
      <c r="L149" s="2" t="n">
        <v>2.6</v>
      </c>
      <c r="M149" s="2" t="n">
        <v>124.67</v>
      </c>
      <c r="N149" s="3" t="n">
        <v>71.67</v>
      </c>
      <c r="O149" s="2" t="n">
        <v>5.72</v>
      </c>
      <c r="P149" s="2" t="n">
        <v>1.36</v>
      </c>
      <c r="Q149" s="2" t="n">
        <v>75.13</v>
      </c>
      <c r="R149" s="2" t="n">
        <v>78.474594</v>
      </c>
      <c r="S149" s="5" t="n">
        <f aca="false">2032+4.681*I149-135*H149+0.995*J149+27.99*E149-269.1*G149</f>
        <v>595.81476</v>
      </c>
      <c r="T149" s="5" t="n">
        <f aca="false">277+0.8*I149-42.79*H149+0.321*J149+5.338*E149</f>
        <v>133.29313</v>
      </c>
      <c r="U149" s="2" t="n">
        <v>8.327479755638</v>
      </c>
      <c r="V149" s="2" t="n">
        <f aca="false">U149/12</f>
        <v>0.693956646303167</v>
      </c>
    </row>
    <row r="150" customFormat="false" ht="15" hidden="false" customHeight="false" outlineLevel="0" collapsed="false">
      <c r="A150" s="1" t="n">
        <v>149</v>
      </c>
      <c r="B150" s="2" t="n">
        <v>1</v>
      </c>
      <c r="C150" s="2" t="n">
        <v>39</v>
      </c>
      <c r="D150" s="2" t="n">
        <v>2</v>
      </c>
      <c r="E150" s="2" t="n">
        <v>22.6</v>
      </c>
      <c r="F150" s="2" t="n">
        <v>73</v>
      </c>
      <c r="G150" s="2" t="n">
        <v>4.9</v>
      </c>
      <c r="H150" s="2" t="n">
        <v>5.5</v>
      </c>
      <c r="I150" s="2" t="n">
        <v>5.81</v>
      </c>
      <c r="J150" s="2" t="n">
        <v>30.53</v>
      </c>
      <c r="K150" s="2" t="n">
        <v>1.3</v>
      </c>
      <c r="L150" s="2" t="n">
        <v>2.02</v>
      </c>
      <c r="M150" s="2" t="n">
        <v>108</v>
      </c>
      <c r="N150" s="3" t="n">
        <v>70</v>
      </c>
      <c r="O150" s="2" t="n">
        <v>5.72</v>
      </c>
      <c r="P150" s="2" t="n">
        <v>1.24</v>
      </c>
      <c r="Q150" s="2" t="n">
        <v>89.38</v>
      </c>
      <c r="R150" s="2" t="n">
        <v>125.983031</v>
      </c>
      <c r="S150" s="5" t="n">
        <f aca="false">2032+4.681*I150-135*H150+0.995*J150+27.99*E150-269.1*G150</f>
        <v>661.05796</v>
      </c>
      <c r="T150" s="5" t="n">
        <f aca="false">277+0.8*I150-42.79*H150+0.321*J150+5.338*E150</f>
        <v>176.74193</v>
      </c>
      <c r="U150" s="2" t="n">
        <v>52.7155618921753</v>
      </c>
      <c r="V150" s="2" t="n">
        <f aca="false">U150/12</f>
        <v>4.3929634910146</v>
      </c>
    </row>
    <row r="151" customFormat="false" ht="15" hidden="false" customHeight="false" outlineLevel="0" collapsed="false">
      <c r="A151" s="1" t="n">
        <v>150</v>
      </c>
      <c r="B151" s="2" t="n">
        <v>1</v>
      </c>
      <c r="C151" s="2" t="n">
        <v>39</v>
      </c>
      <c r="D151" s="2" t="n">
        <v>2</v>
      </c>
      <c r="E151" s="2" t="n">
        <v>26.91</v>
      </c>
      <c r="F151" s="2" t="n">
        <v>71</v>
      </c>
      <c r="G151" s="2" t="n">
        <v>4.6</v>
      </c>
      <c r="H151" s="2" t="n">
        <v>5.5</v>
      </c>
      <c r="I151" s="2" t="n">
        <v>3.96</v>
      </c>
      <c r="J151" s="2" t="n">
        <v>20.3</v>
      </c>
      <c r="K151" s="2" t="n">
        <v>1.39</v>
      </c>
      <c r="L151" s="2" t="n">
        <v>1.7</v>
      </c>
      <c r="M151" s="2" t="n">
        <v>114.67</v>
      </c>
      <c r="N151" s="3" t="n">
        <v>69.33</v>
      </c>
      <c r="O151" s="2" t="n">
        <v>5.72</v>
      </c>
      <c r="P151" s="2" t="n">
        <v>0.95</v>
      </c>
      <c r="Q151" s="2" t="n">
        <v>41.68</v>
      </c>
      <c r="R151" s="2" t="n">
        <v>189.721924</v>
      </c>
      <c r="S151" s="5" t="n">
        <f aca="false">2032+4.681*I151-135*H151+0.995*J151+27.99*E151-269.1*G151</f>
        <v>843.58616</v>
      </c>
      <c r="T151" s="5" t="n">
        <f aca="false">277+0.8*I151-42.79*H151+0.321*J151+5.338*E151</f>
        <v>194.98488</v>
      </c>
      <c r="U151" s="2" t="n">
        <v>20.8169221489778</v>
      </c>
      <c r="V151" s="2" t="n">
        <f aca="false">U151/12</f>
        <v>1.73474351241482</v>
      </c>
    </row>
    <row r="152" customFormat="false" ht="15" hidden="false" customHeight="false" outlineLevel="0" collapsed="false">
      <c r="A152" s="1" t="n">
        <v>151</v>
      </c>
      <c r="B152" s="2" t="n">
        <v>1</v>
      </c>
      <c r="C152" s="2" t="n">
        <v>40</v>
      </c>
      <c r="D152" s="2" t="n">
        <v>2</v>
      </c>
      <c r="E152" s="2" t="n">
        <v>20.31</v>
      </c>
      <c r="F152" s="2" t="n">
        <v>76</v>
      </c>
      <c r="G152" s="2" t="n">
        <v>4.6</v>
      </c>
      <c r="H152" s="2" t="n">
        <v>5.2</v>
      </c>
      <c r="I152" s="2" t="n">
        <v>4.57</v>
      </c>
      <c r="J152" s="2" t="n">
        <v>16.86</v>
      </c>
      <c r="K152" s="2" t="n">
        <v>1.56</v>
      </c>
      <c r="L152" s="2" t="n">
        <v>2.7</v>
      </c>
      <c r="M152" s="2" t="n">
        <v>90</v>
      </c>
      <c r="N152" s="3" t="n">
        <v>53</v>
      </c>
      <c r="O152" s="2" t="n">
        <v>4.7</v>
      </c>
      <c r="P152" s="2" t="n">
        <v>0.93</v>
      </c>
      <c r="Q152" s="2" t="n">
        <v>83.09</v>
      </c>
      <c r="R152" s="2" t="n">
        <v>237.546807</v>
      </c>
      <c r="S152" s="5" t="n">
        <f aca="false">2032+4.681*I152-135*H152+0.995*J152+27.99*E152-269.1*G152</f>
        <v>698.78477</v>
      </c>
      <c r="T152" s="5" t="n">
        <f aca="false">277+0.8*I152-42.79*H152+0.321*J152+5.338*E152</f>
        <v>171.97484</v>
      </c>
      <c r="U152" s="2" t="n">
        <v>9.62011062263344</v>
      </c>
      <c r="V152" s="2" t="n">
        <f aca="false">U152/12</f>
        <v>0.801675885219453</v>
      </c>
    </row>
    <row r="153" customFormat="false" ht="15" hidden="false" customHeight="false" outlineLevel="0" collapsed="false">
      <c r="A153" s="1" t="n">
        <v>152</v>
      </c>
      <c r="B153" s="2" t="n">
        <v>1</v>
      </c>
      <c r="C153" s="2" t="n">
        <v>41</v>
      </c>
      <c r="D153" s="2" t="n">
        <v>2</v>
      </c>
      <c r="E153" s="2" t="n">
        <v>21.27</v>
      </c>
      <c r="F153" s="2" t="n">
        <v>78</v>
      </c>
      <c r="G153" s="2" t="n">
        <v>4.4</v>
      </c>
      <c r="H153" s="2" t="n">
        <v>4.2</v>
      </c>
      <c r="I153" s="2" t="n">
        <v>6.49</v>
      </c>
      <c r="J153" s="2" t="n">
        <v>35.55</v>
      </c>
      <c r="K153" s="2" t="n">
        <v>1.17</v>
      </c>
      <c r="L153" s="2" t="n">
        <v>1.98</v>
      </c>
      <c r="M153" s="2" t="n">
        <v>110</v>
      </c>
      <c r="N153" s="3" t="n">
        <v>70</v>
      </c>
      <c r="O153" s="2" t="n">
        <v>5.72</v>
      </c>
      <c r="P153" s="2" t="n">
        <v>1.24</v>
      </c>
      <c r="Q153" s="2" t="n">
        <v>162.25</v>
      </c>
      <c r="R153" s="2" t="n">
        <v>139.226514</v>
      </c>
      <c r="S153" s="5" t="n">
        <f aca="false">2032+4.681*I153-135*H153+0.995*J153+27.99*E153-269.1*G153</f>
        <v>942.05924</v>
      </c>
      <c r="T153" s="5" t="n">
        <f aca="false">277+0.8*I153-42.79*H153+0.321*J153+5.338*E153</f>
        <v>227.42481</v>
      </c>
      <c r="U153" s="2" t="n">
        <v>14.2886243677471</v>
      </c>
      <c r="V153" s="2" t="n">
        <f aca="false">U153/12</f>
        <v>1.19071869731226</v>
      </c>
    </row>
    <row r="154" customFormat="false" ht="15" hidden="false" customHeight="false" outlineLevel="0" collapsed="false">
      <c r="A154" s="1" t="n">
        <v>153</v>
      </c>
      <c r="B154" s="2" t="n">
        <v>1</v>
      </c>
      <c r="C154" s="2" t="n">
        <v>42</v>
      </c>
      <c r="D154" s="2" t="n">
        <v>2</v>
      </c>
      <c r="E154" s="2" t="n">
        <v>25.37</v>
      </c>
      <c r="F154" s="2" t="n">
        <v>78</v>
      </c>
      <c r="G154" s="2" t="n">
        <v>4.5</v>
      </c>
      <c r="H154" s="2" t="n">
        <v>7.2</v>
      </c>
      <c r="I154" s="2" t="n">
        <v>7.27</v>
      </c>
      <c r="J154" s="2" t="n">
        <v>63.94</v>
      </c>
      <c r="K154" s="2" t="n">
        <v>1.37</v>
      </c>
      <c r="L154" s="2" t="n">
        <v>3.29</v>
      </c>
      <c r="M154" s="2" t="n">
        <v>120</v>
      </c>
      <c r="N154" s="3" t="n">
        <v>78.33</v>
      </c>
      <c r="O154" s="2" t="n">
        <v>5.72</v>
      </c>
      <c r="P154" s="2" t="n">
        <v>1.45</v>
      </c>
      <c r="Q154" s="2" t="n">
        <v>145.4</v>
      </c>
      <c r="R154" s="2" t="n">
        <v>81.484306</v>
      </c>
      <c r="S154" s="5" t="n">
        <f aca="false">2032+4.681*I154-135*H154+0.995*J154+27.99*E154-269.1*G154</f>
        <v>656.80747</v>
      </c>
      <c r="T154" s="5" t="n">
        <f aca="false">277+0.8*I154-42.79*H154+0.321*J154+5.338*E154</f>
        <v>130.6778</v>
      </c>
      <c r="U154" s="2" t="n">
        <v>11.0683801601054</v>
      </c>
      <c r="V154" s="2" t="n">
        <f aca="false">U154/12</f>
        <v>0.92236501334212</v>
      </c>
    </row>
    <row r="155" customFormat="false" ht="15" hidden="false" customHeight="false" outlineLevel="0" collapsed="false">
      <c r="A155" s="1" t="n">
        <v>154</v>
      </c>
      <c r="B155" s="2" t="n">
        <v>1</v>
      </c>
      <c r="C155" s="2" t="n">
        <v>43</v>
      </c>
      <c r="D155" s="2" t="n">
        <v>2</v>
      </c>
      <c r="E155" s="2" t="n">
        <v>25.2</v>
      </c>
      <c r="F155" s="2" t="n">
        <v>77</v>
      </c>
      <c r="G155" s="2" t="n">
        <v>5</v>
      </c>
      <c r="H155" s="2" t="n">
        <v>4.3</v>
      </c>
      <c r="I155" s="2" t="n">
        <v>10.86</v>
      </c>
      <c r="J155" s="2" t="n">
        <v>31.46</v>
      </c>
      <c r="K155" s="2" t="n">
        <v>1.7</v>
      </c>
      <c r="L155" s="2" t="n">
        <v>2.71</v>
      </c>
      <c r="M155" s="2" t="n">
        <v>120</v>
      </c>
      <c r="N155" s="3" t="n">
        <v>73</v>
      </c>
      <c r="O155" s="2" t="n">
        <v>5.72</v>
      </c>
      <c r="P155" s="2" t="n">
        <v>2.41</v>
      </c>
      <c r="Q155" s="2" t="n">
        <v>144.8</v>
      </c>
      <c r="R155" s="2" t="n">
        <v>116.677334</v>
      </c>
      <c r="S155" s="5" t="n">
        <f aca="false">2032+4.681*I155-135*H155+0.995*J155+27.99*E155-269.1*G155</f>
        <v>893.48636</v>
      </c>
      <c r="T155" s="5" t="n">
        <f aca="false">277+0.8*I155-42.79*H155+0.321*J155+5.338*E155</f>
        <v>246.30726</v>
      </c>
      <c r="U155" s="2" t="n">
        <v>103.737529492493</v>
      </c>
      <c r="V155" s="2" t="n">
        <f aca="false">U155/12</f>
        <v>8.64479412437438</v>
      </c>
    </row>
    <row r="156" customFormat="false" ht="15" hidden="false" customHeight="false" outlineLevel="0" collapsed="false">
      <c r="A156" s="1" t="n">
        <v>155</v>
      </c>
      <c r="B156" s="2" t="n">
        <v>1</v>
      </c>
      <c r="C156" s="2" t="n">
        <v>44</v>
      </c>
      <c r="D156" s="2" t="n">
        <v>2</v>
      </c>
      <c r="E156" s="2" t="n">
        <v>20.3</v>
      </c>
      <c r="F156" s="2" t="n">
        <v>79</v>
      </c>
      <c r="G156" s="2" t="n">
        <v>4</v>
      </c>
      <c r="H156" s="2" t="n">
        <v>5</v>
      </c>
      <c r="I156" s="2" t="n">
        <v>4.93</v>
      </c>
      <c r="J156" s="2" t="n">
        <v>13.58</v>
      </c>
      <c r="K156" s="2" t="n">
        <v>1.17</v>
      </c>
      <c r="L156" s="2" t="n">
        <v>2.07</v>
      </c>
      <c r="M156" s="2" t="n">
        <v>111.7</v>
      </c>
      <c r="N156" s="3" t="n">
        <v>70</v>
      </c>
      <c r="O156" s="2" t="n">
        <v>5.72</v>
      </c>
      <c r="P156" s="2" t="n">
        <v>0.83</v>
      </c>
      <c r="Q156" s="2" t="n">
        <v>328.67</v>
      </c>
      <c r="R156" s="2" t="n">
        <v>340.012903</v>
      </c>
      <c r="S156" s="5" t="n">
        <f aca="false">2032+4.681*I156-135*H156+0.995*J156+27.99*E156-269.1*G156</f>
        <v>885.38643</v>
      </c>
      <c r="T156" s="5" t="n">
        <f aca="false">277+0.8*I156-42.79*H156+0.321*J156+5.338*E156</f>
        <v>179.71458</v>
      </c>
      <c r="U156" s="2" t="n">
        <v>12.1160018094105</v>
      </c>
      <c r="V156" s="2" t="n">
        <f aca="false">U156/12</f>
        <v>1.00966681745088</v>
      </c>
    </row>
    <row r="157" customFormat="false" ht="15" hidden="false" customHeight="false" outlineLevel="0" collapsed="false">
      <c r="A157" s="1" t="n">
        <v>156</v>
      </c>
      <c r="B157" s="2" t="n">
        <v>1</v>
      </c>
      <c r="C157" s="2" t="n">
        <v>44</v>
      </c>
      <c r="D157" s="2" t="n">
        <v>2</v>
      </c>
      <c r="E157" s="2" t="n">
        <v>20.67</v>
      </c>
      <c r="F157" s="2" t="n">
        <v>81</v>
      </c>
      <c r="G157" s="2" t="n">
        <v>4.6</v>
      </c>
      <c r="H157" s="2" t="n">
        <v>3.9</v>
      </c>
      <c r="I157" s="2" t="n">
        <v>5.84</v>
      </c>
      <c r="J157" s="2" t="n">
        <v>17.94</v>
      </c>
      <c r="K157" s="2" t="n">
        <v>1.36</v>
      </c>
      <c r="L157" s="2" t="n">
        <v>2.89</v>
      </c>
      <c r="M157" s="2" t="n">
        <v>118.7</v>
      </c>
      <c r="N157" s="3" t="n">
        <v>73</v>
      </c>
      <c r="O157" s="2" t="n">
        <v>5.72</v>
      </c>
      <c r="P157" s="2" t="n">
        <v>0.93</v>
      </c>
      <c r="Q157" s="2" t="n">
        <v>1168</v>
      </c>
      <c r="R157" s="2" t="n">
        <v>307.717426</v>
      </c>
      <c r="S157" s="5" t="n">
        <f aca="false">2032+4.681*I157-135*H157+0.995*J157+27.99*E157-269.1*G157</f>
        <v>891.38064</v>
      </c>
      <c r="T157" s="5" t="n">
        <f aca="false">277+0.8*I157-42.79*H157+0.321*J157+5.338*E157</f>
        <v>230.8862</v>
      </c>
      <c r="U157" s="2" t="n">
        <v>11.6226103306225</v>
      </c>
      <c r="V157" s="2" t="n">
        <f aca="false">U157/12</f>
        <v>0.968550860885208</v>
      </c>
    </row>
    <row r="158" customFormat="false" ht="15" hidden="false" customHeight="false" outlineLevel="0" collapsed="false">
      <c r="A158" s="1" t="n">
        <v>157</v>
      </c>
      <c r="B158" s="2" t="n">
        <v>1</v>
      </c>
      <c r="C158" s="2" t="n">
        <v>44</v>
      </c>
      <c r="D158" s="2" t="n">
        <v>2</v>
      </c>
      <c r="E158" s="2" t="n">
        <v>25.37</v>
      </c>
      <c r="F158" s="2" t="n">
        <v>76</v>
      </c>
      <c r="G158" s="2" t="n">
        <v>4.5</v>
      </c>
      <c r="H158" s="2" t="n">
        <v>5</v>
      </c>
      <c r="I158" s="2" t="n">
        <v>7.75</v>
      </c>
      <c r="J158" s="2" t="n">
        <v>29.81</v>
      </c>
      <c r="K158" s="2" t="n">
        <v>1.24</v>
      </c>
      <c r="L158" s="2" t="n">
        <v>2.94</v>
      </c>
      <c r="M158" s="2" t="n">
        <v>105</v>
      </c>
      <c r="N158" s="3" t="n">
        <v>75</v>
      </c>
      <c r="O158" s="2" t="n">
        <v>5.72</v>
      </c>
      <c r="P158" s="2" t="n">
        <v>1.48</v>
      </c>
      <c r="Q158" s="2" t="n">
        <v>193.75</v>
      </c>
      <c r="R158" s="2" t="n">
        <v>134.072565</v>
      </c>
      <c r="S158" s="5" t="n">
        <f aca="false">2032+4.681*I158-135*H158+0.995*J158+27.99*E158-269.1*G158</f>
        <v>922.095</v>
      </c>
      <c r="T158" s="5" t="n">
        <f aca="false">277+0.8*I158-42.79*H158+0.321*J158+5.338*E158</f>
        <v>214.24407</v>
      </c>
      <c r="U158" s="2" t="n">
        <v>14.122416595641</v>
      </c>
      <c r="V158" s="2" t="n">
        <f aca="false">U158/12</f>
        <v>1.17686804963675</v>
      </c>
    </row>
    <row r="159" customFormat="false" ht="15" hidden="false" customHeight="false" outlineLevel="0" collapsed="false">
      <c r="A159" s="1" t="n">
        <v>158</v>
      </c>
      <c r="B159" s="2" t="n">
        <v>1</v>
      </c>
      <c r="C159" s="2" t="n">
        <v>44</v>
      </c>
      <c r="D159" s="2" t="n">
        <v>2</v>
      </c>
      <c r="E159" s="2" t="n">
        <v>19.55</v>
      </c>
      <c r="F159" s="2" t="n">
        <v>82</v>
      </c>
      <c r="G159" s="2" t="n">
        <v>4.8</v>
      </c>
      <c r="H159" s="2" t="n">
        <v>4.1</v>
      </c>
      <c r="I159" s="2" t="n">
        <v>7.43</v>
      </c>
      <c r="J159" s="2" t="n">
        <v>12.84</v>
      </c>
      <c r="K159" s="2" t="n">
        <v>1.38</v>
      </c>
      <c r="L159" s="2" t="n">
        <v>3.1</v>
      </c>
      <c r="M159" s="2" t="n">
        <v>106</v>
      </c>
      <c r="N159" s="3" t="n">
        <v>68</v>
      </c>
      <c r="O159" s="2" t="n">
        <v>5.4</v>
      </c>
      <c r="P159" s="2" t="n">
        <v>1.75</v>
      </c>
      <c r="Q159" s="2" t="n">
        <v>82.56</v>
      </c>
      <c r="R159" s="2" t="n">
        <v>222.359225</v>
      </c>
      <c r="S159" s="5" t="n">
        <f aca="false">2032+4.681*I159-135*H159+0.995*J159+27.99*E159-269.1*G159</f>
        <v>781.58013</v>
      </c>
      <c r="T159" s="5" t="n">
        <f aca="false">277+0.8*I159-42.79*H159+0.321*J159+5.338*E159</f>
        <v>215.98454</v>
      </c>
      <c r="U159" s="2" t="n">
        <v>12.7776342135146</v>
      </c>
      <c r="V159" s="2" t="n">
        <f aca="false">U159/12</f>
        <v>1.06480285112621</v>
      </c>
    </row>
    <row r="160" customFormat="false" ht="15" hidden="false" customHeight="false" outlineLevel="0" collapsed="false">
      <c r="A160" s="1" t="n">
        <v>159</v>
      </c>
      <c r="B160" s="2" t="n">
        <v>1</v>
      </c>
      <c r="C160" s="2" t="n">
        <v>45</v>
      </c>
      <c r="D160" s="2" t="n">
        <v>2</v>
      </c>
      <c r="E160" s="2" t="n">
        <v>27.18</v>
      </c>
      <c r="F160" s="2" t="n">
        <v>90.5</v>
      </c>
      <c r="G160" s="2" t="n">
        <v>4.5</v>
      </c>
      <c r="H160" s="2" t="n">
        <v>6.1</v>
      </c>
      <c r="I160" s="2" t="n">
        <v>7.87</v>
      </c>
      <c r="J160" s="2" t="n">
        <v>31.86</v>
      </c>
      <c r="K160" s="2" t="n">
        <v>1.5</v>
      </c>
      <c r="L160" s="2" t="n">
        <v>2.68</v>
      </c>
      <c r="M160" s="2" t="n">
        <v>110</v>
      </c>
      <c r="N160" s="3" t="n">
        <v>73.33</v>
      </c>
      <c r="O160" s="2" t="n">
        <v>5.72</v>
      </c>
      <c r="P160" s="2" t="n">
        <v>1.99</v>
      </c>
      <c r="Q160" s="2" t="n">
        <v>71.55</v>
      </c>
      <c r="R160" s="2" t="n">
        <v>113.82966</v>
      </c>
      <c r="S160" s="5" t="n">
        <f aca="false">2032+4.681*I160-135*H160+0.995*J160+27.99*E160-269.1*G160</f>
        <v>826.85837</v>
      </c>
      <c r="T160" s="5" t="n">
        <f aca="false">277+0.8*I160-42.79*H160+0.321*J160+5.338*E160</f>
        <v>177.5909</v>
      </c>
      <c r="U160" s="2" t="n">
        <v>10.4511504706393</v>
      </c>
      <c r="V160" s="2" t="n">
        <f aca="false">U160/12</f>
        <v>0.870929205886605</v>
      </c>
    </row>
    <row r="161" customFormat="false" ht="15" hidden="false" customHeight="false" outlineLevel="0" collapsed="false">
      <c r="A161" s="1" t="n">
        <v>160</v>
      </c>
      <c r="B161" s="2" t="n">
        <v>1</v>
      </c>
      <c r="C161" s="2" t="n">
        <v>45</v>
      </c>
      <c r="D161" s="2" t="n">
        <v>2</v>
      </c>
      <c r="E161" s="2" t="n">
        <v>26</v>
      </c>
      <c r="F161" s="2" t="n">
        <v>83</v>
      </c>
      <c r="G161" s="2" t="n">
        <v>4.6</v>
      </c>
      <c r="H161" s="2" t="n">
        <v>4.7</v>
      </c>
      <c r="I161" s="2" t="n">
        <v>5.64</v>
      </c>
      <c r="J161" s="2" t="n">
        <v>63.24</v>
      </c>
      <c r="K161" s="2" t="n">
        <v>1.26</v>
      </c>
      <c r="L161" s="2" t="n">
        <v>2.52</v>
      </c>
      <c r="M161" s="2" t="n">
        <v>118.67</v>
      </c>
      <c r="N161" s="3" t="n">
        <v>75</v>
      </c>
      <c r="O161" s="2" t="n">
        <v>5.72</v>
      </c>
      <c r="P161" s="2" t="n">
        <v>1.13</v>
      </c>
      <c r="Q161" s="2" t="n">
        <v>112.8</v>
      </c>
      <c r="R161" s="2" t="n">
        <v>115.135521</v>
      </c>
      <c r="S161" s="5" t="n">
        <f aca="false">2032+4.681*I161-135*H161+0.995*J161+27.99*E161-269.1*G161</f>
        <v>976.70464</v>
      </c>
      <c r="T161" s="5" t="n">
        <f aca="false">277+0.8*I161-42.79*H161+0.321*J161+5.338*E161</f>
        <v>239.48704</v>
      </c>
      <c r="U161" s="2" t="n">
        <v>17.8121659354179</v>
      </c>
      <c r="V161" s="2" t="n">
        <f aca="false">U161/12</f>
        <v>1.48434716128482</v>
      </c>
    </row>
    <row r="162" customFormat="false" ht="15" hidden="false" customHeight="false" outlineLevel="0" collapsed="false">
      <c r="A162" s="1" t="n">
        <v>161</v>
      </c>
      <c r="B162" s="2" t="n">
        <v>1</v>
      </c>
      <c r="C162" s="2" t="n">
        <v>46</v>
      </c>
      <c r="D162" s="2" t="n">
        <v>2</v>
      </c>
      <c r="E162" s="2" t="n">
        <v>21.71</v>
      </c>
      <c r="F162" s="2" t="n">
        <v>78</v>
      </c>
      <c r="G162" s="2" t="n">
        <v>4.6</v>
      </c>
      <c r="H162" s="2" t="n">
        <v>5.1</v>
      </c>
      <c r="I162" s="2" t="n">
        <v>9.11</v>
      </c>
      <c r="J162" s="2" t="n">
        <v>17.48</v>
      </c>
      <c r="K162" s="2" t="n">
        <v>1.36</v>
      </c>
      <c r="L162" s="2" t="n">
        <v>2.83</v>
      </c>
      <c r="M162" s="2" t="n">
        <v>101.7</v>
      </c>
      <c r="N162" s="3" t="n">
        <v>72</v>
      </c>
      <c r="O162" s="2" t="n">
        <v>5.72</v>
      </c>
      <c r="P162" s="2" t="n">
        <v>1.82</v>
      </c>
      <c r="Q162" s="2" t="n">
        <v>182.2</v>
      </c>
      <c r="R162" s="2" t="n">
        <v>168.758556</v>
      </c>
      <c r="S162" s="5" t="n">
        <f aca="false">2032+4.681*I162-135*H162+0.995*J162+27.99*E162-269.1*G162</f>
        <v>773.33941</v>
      </c>
      <c r="T162" s="5" t="n">
        <f aca="false">277+0.8*I162-42.79*H162+0.321*J162+5.338*E162</f>
        <v>187.55806</v>
      </c>
      <c r="U162" s="2" t="n">
        <v>10.4735273891778</v>
      </c>
      <c r="V162" s="2" t="n">
        <f aca="false">U162/12</f>
        <v>0.872793949098146</v>
      </c>
    </row>
    <row r="163" customFormat="false" ht="15" hidden="false" customHeight="false" outlineLevel="0" collapsed="false">
      <c r="A163" s="1" t="n">
        <v>162</v>
      </c>
      <c r="B163" s="2" t="n">
        <v>1</v>
      </c>
      <c r="C163" s="2" t="n">
        <v>46</v>
      </c>
      <c r="D163" s="2" t="n">
        <v>2</v>
      </c>
      <c r="E163" s="2" t="n">
        <v>23.07</v>
      </c>
      <c r="F163" s="2" t="n">
        <v>79</v>
      </c>
      <c r="G163" s="2" t="n">
        <v>5</v>
      </c>
      <c r="H163" s="2" t="n">
        <v>5</v>
      </c>
      <c r="I163" s="2" t="n">
        <v>7.2</v>
      </c>
      <c r="J163" s="2" t="n">
        <v>32.15</v>
      </c>
      <c r="K163" s="2" t="n">
        <v>2</v>
      </c>
      <c r="L163" s="2" t="n">
        <v>2.3</v>
      </c>
      <c r="M163" s="2" t="n">
        <v>105</v>
      </c>
      <c r="N163" s="3" t="n">
        <v>62</v>
      </c>
      <c r="O163" s="2" t="n">
        <v>5.3</v>
      </c>
      <c r="P163" s="2" t="n">
        <v>1.63</v>
      </c>
      <c r="Q163" s="2" t="n">
        <v>90</v>
      </c>
      <c r="R163" s="2" t="n">
        <v>131.480133</v>
      </c>
      <c r="S163" s="5" t="n">
        <f aca="false">2032+4.681*I163-135*H163+0.995*J163+27.99*E163-269.1*G163</f>
        <v>722.92175</v>
      </c>
      <c r="T163" s="5" t="n">
        <f aca="false">277+0.8*I163-42.79*H163+0.321*J163+5.338*E163</f>
        <v>202.27781</v>
      </c>
      <c r="U163" s="2" t="n">
        <v>41.0135655759406</v>
      </c>
      <c r="V163" s="2" t="n">
        <f aca="false">U163/12</f>
        <v>3.41779713132838</v>
      </c>
    </row>
    <row r="164" customFormat="false" ht="15" hidden="false" customHeight="false" outlineLevel="0" collapsed="false">
      <c r="A164" s="1" t="n">
        <v>163</v>
      </c>
      <c r="B164" s="2" t="n">
        <v>1</v>
      </c>
      <c r="C164" s="2" t="n">
        <v>46</v>
      </c>
      <c r="D164" s="2" t="n">
        <v>2</v>
      </c>
      <c r="E164" s="2" t="n">
        <v>19.99</v>
      </c>
      <c r="F164" s="2" t="n">
        <v>83</v>
      </c>
      <c r="G164" s="2" t="n">
        <v>4.5</v>
      </c>
      <c r="H164" s="2" t="n">
        <v>5.4</v>
      </c>
      <c r="I164" s="2" t="n">
        <v>7.67</v>
      </c>
      <c r="J164" s="2" t="n">
        <v>10.52</v>
      </c>
      <c r="K164" s="2" t="n">
        <v>1.04</v>
      </c>
      <c r="L164" s="2" t="n">
        <v>2.69</v>
      </c>
      <c r="M164" s="2" t="n">
        <v>86.7</v>
      </c>
      <c r="N164" s="3" t="n">
        <v>60</v>
      </c>
      <c r="O164" s="2" t="n">
        <v>5.72</v>
      </c>
      <c r="P164" s="2" t="n">
        <v>1.57</v>
      </c>
      <c r="Q164" s="2" t="n">
        <v>139.45</v>
      </c>
      <c r="R164" s="2" t="n">
        <v>206.797487</v>
      </c>
      <c r="S164" s="5" t="n">
        <f aca="false">2032+4.681*I164-135*H164+0.995*J164+27.99*E164-269.1*G164</f>
        <v>697.94077</v>
      </c>
      <c r="T164" s="5" t="n">
        <f aca="false">277+0.8*I164-42.79*H164+0.321*J164+5.338*E164</f>
        <v>162.15354</v>
      </c>
      <c r="U164" s="2" t="n">
        <v>19.3293743778789</v>
      </c>
      <c r="V164" s="2" t="n">
        <f aca="false">U164/12</f>
        <v>1.61078119815658</v>
      </c>
    </row>
    <row r="165" customFormat="false" ht="15" hidden="false" customHeight="false" outlineLevel="0" collapsed="false">
      <c r="A165" s="1" t="n">
        <v>164</v>
      </c>
      <c r="B165" s="2" t="n">
        <v>1</v>
      </c>
      <c r="C165" s="2" t="n">
        <v>47</v>
      </c>
      <c r="D165" s="2" t="n">
        <v>2</v>
      </c>
      <c r="E165" s="2" t="n">
        <v>25.26</v>
      </c>
      <c r="F165" s="2" t="n">
        <v>92</v>
      </c>
      <c r="G165" s="2" t="n">
        <v>4.6</v>
      </c>
      <c r="H165" s="2" t="n">
        <v>6.2</v>
      </c>
      <c r="I165" s="2" t="n">
        <v>4.03</v>
      </c>
      <c r="J165" s="2" t="n">
        <v>27.6</v>
      </c>
      <c r="K165" s="2" t="n">
        <v>1.24</v>
      </c>
      <c r="L165" s="2" t="n">
        <v>3.07</v>
      </c>
      <c r="M165" s="2" t="n">
        <v>120.67</v>
      </c>
      <c r="N165" s="3" t="n">
        <v>75</v>
      </c>
      <c r="O165" s="2" t="n">
        <v>5.72</v>
      </c>
      <c r="P165" s="2" t="n">
        <v>0.81</v>
      </c>
      <c r="Q165" s="2" t="n">
        <v>80.6</v>
      </c>
      <c r="R165" s="2" t="n">
        <v>192.348941</v>
      </c>
      <c r="S165" s="5" t="n">
        <f aca="false">2032+4.681*I165-135*H165+0.995*J165+27.99*E165-269.1*G165</f>
        <v>710.49383</v>
      </c>
      <c r="T165" s="5" t="n">
        <f aca="false">277+0.8*I165-42.79*H165+0.321*J165+5.338*E165</f>
        <v>158.62348</v>
      </c>
      <c r="U165" s="2" t="n">
        <v>9.87237389798114</v>
      </c>
      <c r="V165" s="2" t="n">
        <f aca="false">U165/12</f>
        <v>0.822697824831762</v>
      </c>
    </row>
    <row r="166" customFormat="false" ht="15" hidden="false" customHeight="false" outlineLevel="0" collapsed="false">
      <c r="A166" s="1" t="n">
        <v>165</v>
      </c>
      <c r="B166" s="2" t="n">
        <v>1</v>
      </c>
      <c r="C166" s="2" t="n">
        <v>48</v>
      </c>
      <c r="D166" s="2" t="n">
        <v>2</v>
      </c>
      <c r="E166" s="2" t="n">
        <v>19.57</v>
      </c>
      <c r="F166" s="2" t="n">
        <v>87</v>
      </c>
      <c r="G166" s="2" t="n">
        <v>4.5</v>
      </c>
      <c r="H166" s="2" t="n">
        <v>4.7</v>
      </c>
      <c r="I166" s="2" t="n">
        <v>5.8</v>
      </c>
      <c r="J166" s="2" t="n">
        <v>22.12</v>
      </c>
      <c r="K166" s="2" t="n">
        <v>1.5</v>
      </c>
      <c r="L166" s="2" t="n">
        <v>3.16</v>
      </c>
      <c r="M166" s="2" t="n">
        <v>103</v>
      </c>
      <c r="N166" s="3" t="n">
        <v>73</v>
      </c>
      <c r="O166" s="2" t="n">
        <v>5.72</v>
      </c>
      <c r="P166" s="2" t="n">
        <v>1.24</v>
      </c>
      <c r="Q166" s="2" t="n">
        <v>89.23</v>
      </c>
      <c r="R166" s="2" t="n">
        <v>206.7193</v>
      </c>
      <c r="S166" s="5" t="n">
        <f aca="false">2032+4.681*I166-135*H166+0.995*J166+27.99*E166-269.1*G166</f>
        <v>783.4735</v>
      </c>
      <c r="T166" s="5" t="n">
        <f aca="false">277+0.8*I166-42.79*H166+0.321*J166+5.338*E166</f>
        <v>192.09218</v>
      </c>
      <c r="U166" s="2" t="n">
        <v>54.9993512174732</v>
      </c>
      <c r="V166" s="2" t="n">
        <f aca="false">U166/12</f>
        <v>4.58327926812277</v>
      </c>
    </row>
    <row r="167" customFormat="false" ht="15" hidden="false" customHeight="false" outlineLevel="0" collapsed="false">
      <c r="A167" s="1" t="n">
        <v>166</v>
      </c>
      <c r="B167" s="2" t="n">
        <v>1</v>
      </c>
      <c r="C167" s="2" t="n">
        <v>48</v>
      </c>
      <c r="D167" s="2" t="n">
        <v>2</v>
      </c>
      <c r="E167" s="2" t="n">
        <v>30.79</v>
      </c>
      <c r="F167" s="2" t="n">
        <v>78</v>
      </c>
      <c r="G167" s="2" t="n">
        <v>4.6</v>
      </c>
      <c r="H167" s="2" t="n">
        <v>5.7</v>
      </c>
      <c r="I167" s="2" t="n">
        <v>10.38</v>
      </c>
      <c r="J167" s="2" t="n">
        <v>49.4</v>
      </c>
      <c r="K167" s="2" t="n">
        <v>1.34</v>
      </c>
      <c r="L167" s="2" t="n">
        <v>3.06</v>
      </c>
      <c r="M167" s="2" t="n">
        <v>83.33</v>
      </c>
      <c r="N167" s="3" t="n">
        <v>60</v>
      </c>
      <c r="O167" s="2" t="n">
        <v>5.72</v>
      </c>
      <c r="P167" s="2" t="n">
        <v>2.45</v>
      </c>
      <c r="Q167" s="2" t="n">
        <v>115.33</v>
      </c>
      <c r="R167" s="2" t="n">
        <v>84.119802</v>
      </c>
      <c r="S167" s="5" t="n">
        <f aca="false">2032+4.681*I167-135*H167+0.995*J167+27.99*E167-269.1*G167</f>
        <v>984.19388</v>
      </c>
      <c r="T167" s="5" t="n">
        <f aca="false">277+0.8*I167-42.79*H167+0.321*J167+5.338*E167</f>
        <v>221.61542</v>
      </c>
      <c r="U167" s="2" t="n">
        <v>9.84463077165546</v>
      </c>
      <c r="V167" s="2" t="n">
        <f aca="false">U167/12</f>
        <v>0.820385897637955</v>
      </c>
    </row>
    <row r="168" customFormat="false" ht="15" hidden="false" customHeight="false" outlineLevel="0" collapsed="false">
      <c r="A168" s="1" t="n">
        <v>167</v>
      </c>
      <c r="B168" s="2" t="n">
        <v>1</v>
      </c>
      <c r="C168" s="2" t="n">
        <v>49</v>
      </c>
      <c r="D168" s="2" t="n">
        <v>2</v>
      </c>
      <c r="E168" s="2" t="n">
        <v>19.48</v>
      </c>
      <c r="F168" s="2" t="n">
        <v>94</v>
      </c>
      <c r="G168" s="2" t="n">
        <v>5.2</v>
      </c>
      <c r="H168" s="2" t="n">
        <v>4.5</v>
      </c>
      <c r="I168" s="2" t="n">
        <v>8.4</v>
      </c>
      <c r="J168" s="2" t="n">
        <v>50.03</v>
      </c>
      <c r="K168" s="2" t="n">
        <v>1.7</v>
      </c>
      <c r="L168" s="2" t="n">
        <v>2.36</v>
      </c>
      <c r="M168" s="2" t="n">
        <v>112</v>
      </c>
      <c r="N168" s="3" t="n">
        <v>65</v>
      </c>
      <c r="O168" s="2" t="n">
        <v>5.72</v>
      </c>
      <c r="P168" s="2" t="n">
        <v>1.94</v>
      </c>
      <c r="Q168" s="2" t="n">
        <v>98.82</v>
      </c>
      <c r="R168" s="2" t="n">
        <v>100.841008</v>
      </c>
      <c r="S168" s="5" t="n">
        <f aca="false">2032+4.681*I168-135*H168+0.995*J168+27.99*E168-269.1*G168</f>
        <v>659.52545</v>
      </c>
      <c r="T168" s="5" t="n">
        <f aca="false">277+0.8*I168-42.79*H168+0.321*J168+5.338*E168</f>
        <v>211.20887</v>
      </c>
      <c r="U168" s="2" t="n">
        <v>69.2748985450548</v>
      </c>
      <c r="V168" s="2" t="n">
        <f aca="false">U168/12</f>
        <v>5.7729082120879</v>
      </c>
    </row>
    <row r="169" customFormat="false" ht="15" hidden="false" customHeight="false" outlineLevel="0" collapsed="false">
      <c r="A169" s="1" t="n">
        <v>168</v>
      </c>
      <c r="B169" s="2" t="n">
        <v>1</v>
      </c>
      <c r="C169" s="2" t="n">
        <v>49</v>
      </c>
      <c r="D169" s="2" t="n">
        <v>2</v>
      </c>
      <c r="E169" s="2" t="n">
        <v>25.04</v>
      </c>
      <c r="F169" s="2" t="n">
        <v>94.5</v>
      </c>
      <c r="G169" s="2" t="n">
        <v>5.7</v>
      </c>
      <c r="H169" s="2" t="n">
        <v>5.4</v>
      </c>
      <c r="I169" s="2" t="n">
        <v>5.9</v>
      </c>
      <c r="J169" s="2" t="n">
        <v>38.61</v>
      </c>
      <c r="K169" s="2" t="n">
        <v>1.73</v>
      </c>
      <c r="L169" s="2" t="n">
        <v>3.08</v>
      </c>
      <c r="M169" s="2" t="n">
        <v>105</v>
      </c>
      <c r="N169" s="3" t="n">
        <v>71.67</v>
      </c>
      <c r="O169" s="2" t="n">
        <v>5.72</v>
      </c>
      <c r="P169" s="2" t="n">
        <v>1.28</v>
      </c>
      <c r="Q169" s="2" t="n">
        <v>84.29</v>
      </c>
      <c r="R169" s="2" t="n">
        <v>127.627631</v>
      </c>
      <c r="S169" s="5" t="n">
        <f aca="false">2032+4.681*I169-135*H169+0.995*J169+27.99*E169-269.1*G169</f>
        <v>536.03445</v>
      </c>
      <c r="T169" s="5" t="n">
        <f aca="false">277+0.8*I169-42.79*H169+0.321*J169+5.338*E169</f>
        <v>196.71133</v>
      </c>
      <c r="U169" s="2" t="n">
        <v>9.698049660464</v>
      </c>
      <c r="V169" s="2" t="n">
        <f aca="false">U169/12</f>
        <v>0.808170805038667</v>
      </c>
    </row>
    <row r="170" customFormat="false" ht="15" hidden="false" customHeight="false" outlineLevel="0" collapsed="false">
      <c r="A170" s="1" t="n">
        <v>169</v>
      </c>
      <c r="B170" s="2" t="n">
        <v>1</v>
      </c>
      <c r="C170" s="2" t="n">
        <v>50</v>
      </c>
      <c r="D170" s="2" t="n">
        <v>2</v>
      </c>
      <c r="E170" s="2" t="n">
        <v>26.17</v>
      </c>
      <c r="F170" s="2" t="n">
        <v>79</v>
      </c>
      <c r="G170" s="2" t="n">
        <v>5.4</v>
      </c>
      <c r="H170" s="2" t="n">
        <v>6.4</v>
      </c>
      <c r="I170" s="2" t="n">
        <v>16.07</v>
      </c>
      <c r="J170" s="2" t="n">
        <v>62.93</v>
      </c>
      <c r="K170" s="2" t="n">
        <v>1.39</v>
      </c>
      <c r="L170" s="2" t="n">
        <v>2.41</v>
      </c>
      <c r="M170" s="2" t="n">
        <v>100</v>
      </c>
      <c r="N170" s="3" t="n">
        <v>70</v>
      </c>
      <c r="O170" s="2" t="n">
        <v>5.72</v>
      </c>
      <c r="P170" s="2" t="n">
        <v>3.21</v>
      </c>
      <c r="Q170" s="2" t="n">
        <v>321.4</v>
      </c>
      <c r="R170" s="2" t="n">
        <v>60.019451</v>
      </c>
      <c r="S170" s="5" t="n">
        <f aca="false">2032+4.681*I170-135*H170+0.995*J170+27.99*E170-269.1*G170</f>
        <v>585.19732</v>
      </c>
      <c r="T170" s="5" t="n">
        <f aca="false">277+0.8*I170-42.79*H170+0.321*J170+5.338*E170</f>
        <v>175.89599</v>
      </c>
      <c r="U170" s="2" t="n">
        <v>16.0115783467668</v>
      </c>
      <c r="V170" s="2" t="n">
        <f aca="false">U170/12</f>
        <v>1.3342981955639</v>
      </c>
    </row>
    <row r="171" customFormat="false" ht="15" hidden="false" customHeight="false" outlineLevel="0" collapsed="false">
      <c r="A171" s="1" t="n">
        <v>170</v>
      </c>
      <c r="B171" s="2" t="n">
        <v>1</v>
      </c>
      <c r="C171" s="2" t="n">
        <v>51</v>
      </c>
      <c r="D171" s="2" t="n">
        <v>2</v>
      </c>
      <c r="E171" s="2" t="n">
        <v>25.03</v>
      </c>
      <c r="F171" s="2" t="n">
        <v>63</v>
      </c>
      <c r="G171" s="2" t="n">
        <v>5.13</v>
      </c>
      <c r="H171" s="2" t="n">
        <v>5.1</v>
      </c>
      <c r="I171" s="2" t="n">
        <v>8.14</v>
      </c>
      <c r="J171" s="2" t="n">
        <v>39.11</v>
      </c>
      <c r="K171" s="2" t="n">
        <v>2</v>
      </c>
      <c r="L171" s="2" t="n">
        <v>2.74</v>
      </c>
      <c r="M171" s="2" t="n">
        <v>105</v>
      </c>
      <c r="N171" s="3" t="n">
        <v>75</v>
      </c>
      <c r="O171" s="2" t="n">
        <v>5.72</v>
      </c>
      <c r="P171" s="2" t="n">
        <v>2.03</v>
      </c>
      <c r="Q171" s="2" t="n">
        <v>77.52</v>
      </c>
      <c r="R171" s="2" t="n">
        <v>105.916806</v>
      </c>
      <c r="S171" s="5" t="n">
        <f aca="false">2032+4.681*I171-135*H171+0.995*J171+27.99*E171-269.1*G171</f>
        <v>740.62449</v>
      </c>
      <c r="T171" s="5" t="n">
        <f aca="false">277+0.8*I171-42.79*H171+0.321*J171+5.338*E171</f>
        <v>211.44745</v>
      </c>
      <c r="U171" s="2" t="n">
        <v>99.0785981981454</v>
      </c>
      <c r="V171" s="2" t="n">
        <f aca="false">U171/12</f>
        <v>8.25654984984545</v>
      </c>
    </row>
    <row r="172" customFormat="false" ht="15" hidden="false" customHeight="false" outlineLevel="0" collapsed="false">
      <c r="A172" s="1" t="n">
        <v>171</v>
      </c>
      <c r="B172" s="2" t="n">
        <v>1</v>
      </c>
      <c r="C172" s="2" t="n">
        <v>56</v>
      </c>
      <c r="D172" s="2" t="n">
        <v>2</v>
      </c>
      <c r="E172" s="2" t="n">
        <v>21.97</v>
      </c>
      <c r="F172" s="2" t="n">
        <v>74</v>
      </c>
      <c r="G172" s="2" t="n">
        <v>4.13</v>
      </c>
      <c r="H172" s="2" t="n">
        <v>4.81</v>
      </c>
      <c r="I172" s="2" t="n">
        <v>1.77</v>
      </c>
      <c r="J172" s="2" t="n">
        <v>6.96</v>
      </c>
      <c r="K172" s="2" t="n">
        <v>1.34</v>
      </c>
      <c r="L172" s="2" t="n">
        <v>2.74</v>
      </c>
      <c r="M172" s="2" t="n">
        <v>105</v>
      </c>
      <c r="N172" s="3" t="n">
        <v>75</v>
      </c>
      <c r="O172" s="2" t="n">
        <v>5.72</v>
      </c>
      <c r="P172" s="2" t="n">
        <v>0.37</v>
      </c>
      <c r="Q172" s="2" t="n">
        <v>29.5</v>
      </c>
      <c r="R172" s="2" t="n">
        <v>641.261509</v>
      </c>
      <c r="S172" s="5" t="n">
        <f aca="false">2032+4.681*I172-135*H172+0.995*J172+27.99*E172-269.1*G172</f>
        <v>901.41787</v>
      </c>
      <c r="T172" s="5" t="n">
        <f aca="false">277+0.8*I172-42.79*H172+0.321*J172+5.338*E172</f>
        <v>192.10612</v>
      </c>
      <c r="U172" s="2" t="n">
        <v>8.54672031245395</v>
      </c>
      <c r="V172" s="2" t="n">
        <f aca="false">U172/12</f>
        <v>0.712226692704496</v>
      </c>
    </row>
    <row r="173" customFormat="false" ht="15" hidden="false" customHeight="false" outlineLevel="0" collapsed="false">
      <c r="A173" s="1" t="n">
        <v>172</v>
      </c>
      <c r="B173" s="2" t="n">
        <v>1</v>
      </c>
      <c r="C173" s="2" t="n">
        <v>64</v>
      </c>
      <c r="D173" s="2" t="n">
        <v>2</v>
      </c>
      <c r="E173" s="2" t="n">
        <v>20.99</v>
      </c>
      <c r="F173" s="2" t="n">
        <v>82</v>
      </c>
      <c r="G173" s="2" t="n">
        <v>5.3</v>
      </c>
      <c r="H173" s="2" t="n">
        <v>5.7</v>
      </c>
      <c r="I173" s="2" t="n">
        <v>5.13</v>
      </c>
      <c r="J173" s="2" t="n">
        <v>14.48</v>
      </c>
      <c r="K173" s="2" t="n">
        <v>1.17</v>
      </c>
      <c r="L173" s="2" t="n">
        <v>2.79</v>
      </c>
      <c r="M173" s="2" t="n">
        <v>102.3</v>
      </c>
      <c r="N173" s="3" t="n">
        <v>63</v>
      </c>
      <c r="O173" s="2" t="n">
        <v>5.72</v>
      </c>
      <c r="P173" s="2" t="n">
        <v>1.19</v>
      </c>
      <c r="Q173" s="2" t="n">
        <v>60.35</v>
      </c>
      <c r="R173" s="2" t="n">
        <v>218.956824</v>
      </c>
      <c r="S173" s="5" t="n">
        <f aca="false">2032+4.681*I173-135*H173+0.995*J173+27.99*E173-269.1*G173</f>
        <v>462.20123</v>
      </c>
      <c r="T173" s="5" t="n">
        <f aca="false">277+0.8*I173-42.79*H173+0.321*J173+5.338*E173</f>
        <v>153.8937</v>
      </c>
      <c r="U173" s="2" t="n">
        <v>14.6512084629553</v>
      </c>
      <c r="V173" s="2" t="n">
        <f aca="false">U173/12</f>
        <v>1.22093403857961</v>
      </c>
    </row>
    <row r="174" customFormat="false" ht="15" hidden="false" customHeight="false" outlineLevel="0" collapsed="false">
      <c r="A174" s="1" t="n">
        <v>173</v>
      </c>
      <c r="B174" s="2" t="n">
        <v>1</v>
      </c>
      <c r="C174" s="2" t="n">
        <v>21</v>
      </c>
      <c r="D174" s="2" t="n">
        <v>1</v>
      </c>
      <c r="E174" s="2" t="n">
        <v>26.83</v>
      </c>
      <c r="F174" s="2" t="n">
        <v>87</v>
      </c>
      <c r="G174" s="2" t="n">
        <v>4.5</v>
      </c>
      <c r="H174" s="2" t="n">
        <v>5.8</v>
      </c>
      <c r="I174" s="2" t="n">
        <v>12.23</v>
      </c>
      <c r="J174" s="2" t="n">
        <v>65.85</v>
      </c>
      <c r="K174" s="2" t="n">
        <v>1.5</v>
      </c>
      <c r="L174" s="2" t="n">
        <v>2.66</v>
      </c>
      <c r="M174" s="2" t="n">
        <v>120</v>
      </c>
      <c r="N174" s="3" t="n">
        <v>86.67</v>
      </c>
      <c r="O174" s="2" t="n">
        <v>5.72</v>
      </c>
      <c r="P174" s="2" t="n">
        <v>2.45</v>
      </c>
      <c r="Q174" s="2" t="n">
        <v>244.6</v>
      </c>
      <c r="R174" s="2" t="n">
        <v>68.974511</v>
      </c>
      <c r="S174" s="5" t="n">
        <f aca="false">2032+4.681*I174-135*H174+0.995*J174+27.99*E174-269.1*G174</f>
        <v>911.79108</v>
      </c>
      <c r="T174" s="5" t="n">
        <f aca="false">277+0.8*I174-42.79*H174+0.321*J174+5.338*E174</f>
        <v>202.95839</v>
      </c>
      <c r="U174" s="2" t="n">
        <v>12.0931136827115</v>
      </c>
      <c r="V174" s="2" t="n">
        <f aca="false">U174/12</f>
        <v>1.00775947355929</v>
      </c>
    </row>
    <row r="175" customFormat="false" ht="15" hidden="false" customHeight="false" outlineLevel="0" collapsed="false">
      <c r="A175" s="1" t="n">
        <v>174</v>
      </c>
      <c r="B175" s="2" t="n">
        <v>1</v>
      </c>
      <c r="C175" s="2" t="n">
        <v>21</v>
      </c>
      <c r="D175" s="2" t="n">
        <v>1</v>
      </c>
      <c r="E175" s="2" t="n">
        <v>20.1</v>
      </c>
      <c r="F175" s="2" t="n">
        <v>70</v>
      </c>
      <c r="G175" s="2" t="n">
        <v>4.4</v>
      </c>
      <c r="H175" s="2" t="n">
        <v>4.9</v>
      </c>
      <c r="I175" s="2" t="n">
        <v>2.62</v>
      </c>
      <c r="J175" s="2" t="n">
        <v>14.1</v>
      </c>
      <c r="K175" s="2" t="n">
        <v>1.31</v>
      </c>
      <c r="L175" s="2" t="n">
        <v>2.77</v>
      </c>
      <c r="M175" s="2" t="n">
        <v>107.3</v>
      </c>
      <c r="N175" s="3" t="n">
        <v>70</v>
      </c>
      <c r="O175" s="2" t="n">
        <v>5.72</v>
      </c>
      <c r="P175" s="2" t="n">
        <v>0.51</v>
      </c>
      <c r="Q175" s="2" t="n">
        <v>58.22</v>
      </c>
      <c r="R175" s="2" t="n">
        <v>354.336116</v>
      </c>
      <c r="S175" s="5" t="n">
        <f aca="false">2032+4.681*I175-135*H175+0.995*J175+27.99*E175-269.1*G175</f>
        <v>775.35272</v>
      </c>
      <c r="T175" s="5" t="n">
        <f aca="false">277+0.8*I175-42.79*H175+0.321*J175+5.338*E175</f>
        <v>181.2449</v>
      </c>
      <c r="U175" s="2" t="n">
        <v>12.3134094351289</v>
      </c>
      <c r="V175" s="2" t="n">
        <f aca="false">U175/12</f>
        <v>1.02611745292741</v>
      </c>
    </row>
    <row r="176" customFormat="false" ht="15" hidden="false" customHeight="false" outlineLevel="0" collapsed="false">
      <c r="A176" s="1" t="n">
        <v>175</v>
      </c>
      <c r="B176" s="2" t="n">
        <v>1</v>
      </c>
      <c r="C176" s="2" t="n">
        <v>21</v>
      </c>
      <c r="D176" s="2" t="n">
        <v>1</v>
      </c>
      <c r="E176" s="2" t="n">
        <v>22.76</v>
      </c>
      <c r="F176" s="2" t="n">
        <v>74</v>
      </c>
      <c r="G176" s="2" t="n">
        <v>4.3</v>
      </c>
      <c r="H176" s="2" t="n">
        <v>3.1</v>
      </c>
      <c r="I176" s="2" t="n">
        <v>5.1</v>
      </c>
      <c r="J176" s="2" t="n">
        <v>21.31</v>
      </c>
      <c r="K176" s="2" t="n">
        <v>1.22</v>
      </c>
      <c r="L176" s="2" t="n">
        <v>2.56</v>
      </c>
      <c r="M176" s="2" t="n">
        <v>120</v>
      </c>
      <c r="N176" s="3" t="n">
        <v>78</v>
      </c>
      <c r="O176" s="2" t="n">
        <v>5.72</v>
      </c>
      <c r="P176" s="2" t="n">
        <v>0.97</v>
      </c>
      <c r="Q176" s="2" t="n">
        <v>127.5</v>
      </c>
      <c r="R176" s="2" t="n">
        <v>262.72906</v>
      </c>
      <c r="S176" s="5" t="n">
        <f aca="false">2032+4.681*I176-135*H176+0.995*J176+27.99*E176-269.1*G176</f>
        <v>1138.49895</v>
      </c>
      <c r="T176" s="5" t="n">
        <f aca="false">277+0.8*I176-42.79*H176+0.321*J176+5.338*E176</f>
        <v>276.76439</v>
      </c>
      <c r="U176" s="2" t="n">
        <v>10.8999798945294</v>
      </c>
      <c r="V176" s="2" t="n">
        <f aca="false">U176/12</f>
        <v>0.908331657877448</v>
      </c>
    </row>
    <row r="177" customFormat="false" ht="15" hidden="false" customHeight="false" outlineLevel="0" collapsed="false">
      <c r="A177" s="1" t="n">
        <v>176</v>
      </c>
      <c r="B177" s="2" t="n">
        <v>1</v>
      </c>
      <c r="C177" s="2" t="n">
        <v>21</v>
      </c>
      <c r="D177" s="2" t="n">
        <v>1</v>
      </c>
      <c r="E177" s="2" t="n">
        <v>19.4</v>
      </c>
      <c r="F177" s="2" t="n">
        <v>67</v>
      </c>
      <c r="G177" s="2" t="n">
        <v>5.1</v>
      </c>
      <c r="H177" s="2" t="n">
        <v>5</v>
      </c>
      <c r="I177" s="2" t="n">
        <v>3.22</v>
      </c>
      <c r="J177" s="2" t="n">
        <v>16.32</v>
      </c>
      <c r="K177" s="2" t="n">
        <v>1.35</v>
      </c>
      <c r="L177" s="2" t="n">
        <v>2</v>
      </c>
      <c r="M177" s="2" t="n">
        <v>108</v>
      </c>
      <c r="N177" s="3" t="n">
        <v>70</v>
      </c>
      <c r="O177" s="2" t="n">
        <v>5.72</v>
      </c>
      <c r="P177" s="2" t="n">
        <v>0.73</v>
      </c>
      <c r="Q177" s="2" t="n">
        <v>40.25</v>
      </c>
      <c r="R177" s="2" t="n">
        <v>273.175594</v>
      </c>
      <c r="S177" s="5" t="n">
        <f aca="false">2032+4.681*I177-135*H177+0.995*J177+27.99*E177-269.1*G177</f>
        <v>558.90722</v>
      </c>
      <c r="T177" s="5" t="n">
        <f aca="false">277+0.8*I177-42.79*H177+0.321*J177+5.338*E177</f>
        <v>174.42192</v>
      </c>
      <c r="U177" s="2" t="n">
        <v>22.5239598170547</v>
      </c>
      <c r="V177" s="2" t="n">
        <f aca="false">U177/12</f>
        <v>1.87699665142122</v>
      </c>
    </row>
    <row r="178" customFormat="false" ht="15" hidden="false" customHeight="false" outlineLevel="0" collapsed="false">
      <c r="A178" s="1" t="n">
        <v>177</v>
      </c>
      <c r="B178" s="2" t="n">
        <v>1</v>
      </c>
      <c r="C178" s="2" t="n">
        <v>22</v>
      </c>
      <c r="D178" s="2" t="n">
        <v>1</v>
      </c>
      <c r="E178" s="2" t="n">
        <v>21.09</v>
      </c>
      <c r="F178" s="2" t="n">
        <v>74</v>
      </c>
      <c r="G178" s="2" t="n">
        <v>4.4</v>
      </c>
      <c r="H178" s="2" t="n">
        <v>5.1</v>
      </c>
      <c r="I178" s="2" t="n">
        <v>3.07</v>
      </c>
      <c r="J178" s="2" t="n">
        <v>42.81</v>
      </c>
      <c r="K178" s="2" t="n">
        <v>1.36</v>
      </c>
      <c r="L178" s="2" t="n">
        <v>2.37</v>
      </c>
      <c r="M178" s="2" t="n">
        <v>110</v>
      </c>
      <c r="N178" s="3" t="n">
        <v>78</v>
      </c>
      <c r="O178" s="2" t="n">
        <v>5.72</v>
      </c>
      <c r="P178" s="2" t="n">
        <v>0.6</v>
      </c>
      <c r="Q178" s="2" t="n">
        <v>68.22</v>
      </c>
      <c r="R178" s="2" t="n">
        <v>184.139421</v>
      </c>
      <c r="S178" s="5" t="n">
        <f aca="false">2032+4.681*I178-135*H178+0.995*J178+27.99*E178-269.1*G178</f>
        <v>806.73572</v>
      </c>
      <c r="T178" s="5" t="n">
        <f aca="false">277+0.8*I178-42.79*H178+0.321*J178+5.338*E178</f>
        <v>187.54743</v>
      </c>
      <c r="U178" s="2" t="n">
        <v>11.1077954946694</v>
      </c>
      <c r="V178" s="2" t="n">
        <f aca="false">U178/12</f>
        <v>0.925649624555783</v>
      </c>
    </row>
    <row r="179" customFormat="false" ht="15" hidden="false" customHeight="false" outlineLevel="0" collapsed="false">
      <c r="A179" s="1" t="n">
        <v>178</v>
      </c>
      <c r="B179" s="2" t="n">
        <v>1</v>
      </c>
      <c r="C179" s="2" t="n">
        <v>23</v>
      </c>
      <c r="D179" s="2" t="n">
        <v>1</v>
      </c>
      <c r="E179" s="2" t="n">
        <v>21.91</v>
      </c>
      <c r="F179" s="2" t="n">
        <v>76.5</v>
      </c>
      <c r="G179" s="2" t="n">
        <v>4.6</v>
      </c>
      <c r="H179" s="2" t="n">
        <v>5</v>
      </c>
      <c r="I179" s="2" t="n">
        <v>5.49</v>
      </c>
      <c r="J179" s="2" t="n">
        <v>35.81</v>
      </c>
      <c r="K179" s="2" t="n">
        <v>1.26</v>
      </c>
      <c r="L179" s="2" t="n">
        <v>2.55</v>
      </c>
      <c r="M179" s="2" t="n">
        <v>120</v>
      </c>
      <c r="N179" s="3" t="n">
        <v>78</v>
      </c>
      <c r="O179" s="2" t="n">
        <v>5.72</v>
      </c>
      <c r="P179" s="2" t="n">
        <v>1.12</v>
      </c>
      <c r="Q179" s="2" t="n">
        <v>99.82</v>
      </c>
      <c r="R179" s="2" t="n">
        <v>148.712594</v>
      </c>
      <c r="S179" s="5" t="n">
        <f aca="false">2032+4.681*I179-135*H179+0.995*J179+27.99*E179-269.1*G179</f>
        <v>793.73054</v>
      </c>
      <c r="T179" s="5" t="n">
        <f aca="false">277+0.8*I179-42.79*H179+0.321*J179+5.338*E179</f>
        <v>195.89259</v>
      </c>
      <c r="U179" s="2" t="n">
        <v>9.88288456379831</v>
      </c>
      <c r="V179" s="2" t="n">
        <f aca="false">U179/12</f>
        <v>0.823573713649859</v>
      </c>
    </row>
    <row r="180" customFormat="false" ht="15" hidden="false" customHeight="false" outlineLevel="0" collapsed="false">
      <c r="A180" s="1" t="n">
        <v>179</v>
      </c>
      <c r="B180" s="2" t="n">
        <v>1</v>
      </c>
      <c r="C180" s="2" t="n">
        <v>23</v>
      </c>
      <c r="D180" s="2" t="n">
        <v>1</v>
      </c>
      <c r="E180" s="2" t="n">
        <v>21.41</v>
      </c>
      <c r="F180" s="2" t="n">
        <v>76</v>
      </c>
      <c r="G180" s="2" t="n">
        <v>5.1</v>
      </c>
      <c r="H180" s="2" t="n">
        <v>5</v>
      </c>
      <c r="I180" s="2" t="n">
        <v>8.89</v>
      </c>
      <c r="J180" s="2" t="n">
        <v>38.11</v>
      </c>
      <c r="K180" s="2" t="n">
        <v>1.4</v>
      </c>
      <c r="L180" s="2" t="n">
        <v>3</v>
      </c>
      <c r="M180" s="2" t="n">
        <v>120</v>
      </c>
      <c r="N180" s="3" t="n">
        <v>70</v>
      </c>
      <c r="O180" s="2" t="n">
        <v>5.72</v>
      </c>
      <c r="P180" s="2" t="n">
        <v>2.02</v>
      </c>
      <c r="Q180" s="2" t="n">
        <v>111.13</v>
      </c>
      <c r="R180" s="2" t="n">
        <v>107.58694</v>
      </c>
      <c r="S180" s="5" t="n">
        <f aca="false">2032+4.681*I180-135*H180+0.995*J180+27.99*E180-269.1*G180</f>
        <v>663.38944</v>
      </c>
      <c r="T180" s="5" t="n">
        <f aca="false">277+0.8*I180-42.79*H180+0.321*J180+5.338*E180</f>
        <v>196.68189</v>
      </c>
      <c r="U180" s="2" t="n">
        <v>70.440986090628</v>
      </c>
      <c r="V180" s="2" t="n">
        <f aca="false">U180/12</f>
        <v>5.870082174219</v>
      </c>
    </row>
    <row r="181" customFormat="false" ht="15" hidden="false" customHeight="false" outlineLevel="0" collapsed="false">
      <c r="A181" s="1" t="n">
        <v>180</v>
      </c>
      <c r="B181" s="2" t="n">
        <v>1</v>
      </c>
      <c r="C181" s="2" t="n">
        <v>23</v>
      </c>
      <c r="D181" s="2" t="n">
        <v>1</v>
      </c>
      <c r="E181" s="2" t="n">
        <v>22.88</v>
      </c>
      <c r="F181" s="2" t="n">
        <v>70.5</v>
      </c>
      <c r="G181" s="2" t="n">
        <v>4.6</v>
      </c>
      <c r="H181" s="2" t="n">
        <v>4.9</v>
      </c>
      <c r="I181" s="2" t="n">
        <v>5.56</v>
      </c>
      <c r="J181" s="2" t="n">
        <v>27.99</v>
      </c>
      <c r="K181" s="2" t="n">
        <v>1.26</v>
      </c>
      <c r="L181" s="2" t="n">
        <v>1.63</v>
      </c>
      <c r="M181" s="2" t="n">
        <v>96.7</v>
      </c>
      <c r="N181" s="3" t="n">
        <v>70</v>
      </c>
      <c r="O181" s="2" t="n">
        <v>5.72</v>
      </c>
      <c r="P181" s="2" t="n">
        <v>1.14</v>
      </c>
      <c r="Q181" s="2" t="n">
        <v>101.09</v>
      </c>
      <c r="R181" s="2" t="n">
        <v>168.843443</v>
      </c>
      <c r="S181" s="5" t="n">
        <f aca="false">2032+4.681*I181-135*H181+0.995*J181+27.99*E181-269.1*G181</f>
        <v>826.92761</v>
      </c>
      <c r="T181" s="5" t="n">
        <f aca="false">277+0.8*I181-42.79*H181+0.321*J181+5.338*E181</f>
        <v>202.89523</v>
      </c>
      <c r="U181" s="2" t="n">
        <v>10.4368349476572</v>
      </c>
      <c r="V181" s="2" t="n">
        <f aca="false">U181/12</f>
        <v>0.869736245638098</v>
      </c>
    </row>
    <row r="182" customFormat="false" ht="15" hidden="false" customHeight="false" outlineLevel="0" collapsed="false">
      <c r="A182" s="1" t="n">
        <v>181</v>
      </c>
      <c r="B182" s="2" t="n">
        <v>1</v>
      </c>
      <c r="C182" s="2" t="n">
        <v>23</v>
      </c>
      <c r="D182" s="2" t="n">
        <v>1</v>
      </c>
      <c r="E182" s="2" t="n">
        <v>25.89</v>
      </c>
      <c r="F182" s="2" t="n">
        <v>78</v>
      </c>
      <c r="G182" s="2" t="n">
        <v>4.4</v>
      </c>
      <c r="H182" s="2" t="n">
        <v>4</v>
      </c>
      <c r="I182" s="2" t="n">
        <v>7.16</v>
      </c>
      <c r="J182" s="2" t="n">
        <v>15.81</v>
      </c>
      <c r="K182" s="2" t="n">
        <v>1.16</v>
      </c>
      <c r="L182" s="2" t="n">
        <v>2.24</v>
      </c>
      <c r="M182" s="2" t="n">
        <v>111.33</v>
      </c>
      <c r="N182" s="3" t="n">
        <v>75.33</v>
      </c>
      <c r="O182" s="2" t="n">
        <v>5.72</v>
      </c>
      <c r="P182" s="2" t="n">
        <v>1.4</v>
      </c>
      <c r="Q182" s="2" t="n">
        <v>159.11</v>
      </c>
      <c r="R182" s="2" t="n">
        <v>224.037759</v>
      </c>
      <c r="S182" s="5" t="n">
        <f aca="false">2032+4.681*I182-135*H182+0.995*J182+27.99*E182-269.1*G182</f>
        <v>1081.86801</v>
      </c>
      <c r="T182" s="5" t="n">
        <f aca="false">277+0.8*I182-42.79*H182+0.321*J182+5.338*E182</f>
        <v>254.84383</v>
      </c>
      <c r="U182" s="2" t="n">
        <v>11.9978955363322</v>
      </c>
      <c r="V182" s="2" t="n">
        <f aca="false">U182/12</f>
        <v>0.999824628027684</v>
      </c>
    </row>
    <row r="183" customFormat="false" ht="15" hidden="false" customHeight="false" outlineLevel="0" collapsed="false">
      <c r="A183" s="1" t="n">
        <v>182</v>
      </c>
      <c r="B183" s="2" t="n">
        <v>1</v>
      </c>
      <c r="C183" s="2" t="n">
        <v>24</v>
      </c>
      <c r="D183" s="2" t="n">
        <v>1</v>
      </c>
      <c r="E183" s="2" t="n">
        <v>20.2</v>
      </c>
      <c r="F183" s="2" t="n">
        <v>68</v>
      </c>
      <c r="G183" s="2" t="n">
        <v>4</v>
      </c>
      <c r="H183" s="2" t="n">
        <v>4.1</v>
      </c>
      <c r="I183" s="2" t="n">
        <v>4.98</v>
      </c>
      <c r="J183" s="2" t="n">
        <v>27.19</v>
      </c>
      <c r="K183" s="2" t="n">
        <v>1.5</v>
      </c>
      <c r="L183" s="2" t="n">
        <v>2</v>
      </c>
      <c r="M183" s="2" t="n">
        <v>120</v>
      </c>
      <c r="N183" s="3" t="n">
        <v>74</v>
      </c>
      <c r="O183" s="2" t="n">
        <v>5.72</v>
      </c>
      <c r="P183" s="2" t="n">
        <v>0.89</v>
      </c>
      <c r="Q183" s="2" t="n">
        <v>199.2</v>
      </c>
      <c r="R183" s="2" t="n">
        <v>212.206558</v>
      </c>
      <c r="S183" s="5" t="n">
        <f aca="false">2032+4.681*I183-135*H183+0.995*J183+27.99*E183-269.1*G183</f>
        <v>1017.86343</v>
      </c>
      <c r="T183" s="5" t="n">
        <f aca="false">277+0.8*I183-42.79*H183+0.321*J183+5.338*E183</f>
        <v>222.10059</v>
      </c>
      <c r="U183" s="2" t="n">
        <v>63.5808976919514</v>
      </c>
      <c r="V183" s="2" t="n">
        <f aca="false">U183/12</f>
        <v>5.29840814099595</v>
      </c>
    </row>
    <row r="184" customFormat="false" ht="15" hidden="false" customHeight="false" outlineLevel="0" collapsed="false">
      <c r="A184" s="1" t="n">
        <v>183</v>
      </c>
      <c r="B184" s="2" t="n">
        <v>1</v>
      </c>
      <c r="C184" s="2" t="n">
        <v>25</v>
      </c>
      <c r="D184" s="2" t="n">
        <v>1</v>
      </c>
      <c r="E184" s="2" t="n">
        <v>26.24</v>
      </c>
      <c r="F184" s="2" t="n">
        <v>87</v>
      </c>
      <c r="G184" s="2" t="n">
        <v>4.9</v>
      </c>
      <c r="H184" s="2" t="n">
        <v>6.5</v>
      </c>
      <c r="I184" s="2" t="n">
        <v>8.76</v>
      </c>
      <c r="J184" s="2" t="n">
        <v>51.51</v>
      </c>
      <c r="K184" s="2" t="n">
        <v>1.45</v>
      </c>
      <c r="L184" s="2" t="n">
        <v>2.65</v>
      </c>
      <c r="M184" s="2" t="n">
        <v>110</v>
      </c>
      <c r="N184" s="3" t="n">
        <v>74</v>
      </c>
      <c r="O184" s="2" t="n">
        <v>5.72</v>
      </c>
      <c r="P184" s="2" t="n">
        <v>1.91</v>
      </c>
      <c r="Q184" s="2" t="n">
        <v>125.14</v>
      </c>
      <c r="R184" s="2" t="n">
        <v>83.415634</v>
      </c>
      <c r="S184" s="5" t="n">
        <f aca="false">2032+4.681*I184-135*H184+0.995*J184+27.99*E184-269.1*G184</f>
        <v>662.62561</v>
      </c>
      <c r="T184" s="5" t="n">
        <f aca="false">277+0.8*I184-42.79*H184+0.321*J184+5.338*E184</f>
        <v>162.47683</v>
      </c>
      <c r="U184" s="2" t="n">
        <v>20.6704818273971</v>
      </c>
      <c r="V184" s="2" t="n">
        <f aca="false">U184/12</f>
        <v>1.7225401522831</v>
      </c>
    </row>
    <row r="185" customFormat="false" ht="15" hidden="false" customHeight="false" outlineLevel="0" collapsed="false">
      <c r="A185" s="1" t="n">
        <v>184</v>
      </c>
      <c r="B185" s="2" t="n">
        <v>1</v>
      </c>
      <c r="C185" s="2" t="n">
        <v>28</v>
      </c>
      <c r="D185" s="2" t="n">
        <v>1</v>
      </c>
      <c r="E185" s="2" t="n">
        <v>19.54</v>
      </c>
      <c r="F185" s="2" t="n">
        <v>86</v>
      </c>
      <c r="G185" s="2" t="n">
        <v>4.6</v>
      </c>
      <c r="H185" s="2" t="n">
        <v>4</v>
      </c>
      <c r="I185" s="2" t="n">
        <v>9.26</v>
      </c>
      <c r="J185" s="2" t="n">
        <v>53.89</v>
      </c>
      <c r="K185" s="2" t="n">
        <v>1.4</v>
      </c>
      <c r="L185" s="2" t="n">
        <v>2.88</v>
      </c>
      <c r="M185" s="2" t="n">
        <v>105</v>
      </c>
      <c r="N185" s="3" t="n">
        <v>61</v>
      </c>
      <c r="O185" s="2" t="n">
        <v>5.72</v>
      </c>
      <c r="P185" s="2" t="n">
        <v>1.98</v>
      </c>
      <c r="Q185" s="2" t="n">
        <v>142.46</v>
      </c>
      <c r="R185" s="2" t="n">
        <v>90.476274</v>
      </c>
      <c r="S185" s="5" t="n">
        <f aca="false">2032+4.681*I185-135*H185+0.995*J185+27.99*E185-269.1*G185</f>
        <v>898.03121</v>
      </c>
      <c r="T185" s="5" t="n">
        <f aca="false">277+0.8*I185-42.79*H185+0.321*J185+5.338*E185</f>
        <v>234.85121</v>
      </c>
      <c r="U185" s="2" t="n">
        <v>34.643893894489</v>
      </c>
      <c r="V185" s="2" t="n">
        <f aca="false">U185/12</f>
        <v>2.88699115787408</v>
      </c>
    </row>
    <row r="186" customFormat="false" ht="15" hidden="false" customHeight="false" outlineLevel="0" collapsed="false">
      <c r="A186" s="1" t="n">
        <v>185</v>
      </c>
      <c r="B186" s="2" t="n">
        <v>1</v>
      </c>
      <c r="C186" s="2" t="n">
        <v>30</v>
      </c>
      <c r="D186" s="2" t="n">
        <v>1</v>
      </c>
      <c r="E186" s="2" t="n">
        <v>26.79</v>
      </c>
      <c r="F186" s="2" t="n">
        <v>83</v>
      </c>
      <c r="G186" s="2" t="n">
        <v>5.17</v>
      </c>
      <c r="H186" s="2" t="n">
        <v>4.9</v>
      </c>
      <c r="I186" s="2" t="n">
        <v>8.76</v>
      </c>
      <c r="J186" s="2" t="n">
        <v>51.51</v>
      </c>
      <c r="K186" s="2" t="n">
        <v>1.35</v>
      </c>
      <c r="L186" s="2" t="n">
        <v>2.74</v>
      </c>
      <c r="M186" s="2" t="n">
        <v>140</v>
      </c>
      <c r="N186" s="3" t="n">
        <v>86</v>
      </c>
      <c r="O186" s="2" t="n">
        <v>5.72</v>
      </c>
      <c r="P186" s="2" t="n">
        <v>2.01</v>
      </c>
      <c r="Q186" s="2" t="n">
        <v>104.91</v>
      </c>
      <c r="R186" s="2" t="n">
        <v>93.531707</v>
      </c>
      <c r="S186" s="5" t="n">
        <f aca="false">2032+4.681*I186-135*H186+0.995*J186+27.99*E186-269.1*G186</f>
        <v>821.36311</v>
      </c>
      <c r="T186" s="5" t="n">
        <f aca="false">277+0.8*I186-42.79*H186+0.321*J186+5.338*E186</f>
        <v>233.87673</v>
      </c>
      <c r="U186" s="2" t="n">
        <v>15.467382832847</v>
      </c>
      <c r="V186" s="2" t="n">
        <f aca="false">U186/12</f>
        <v>1.28894856940392</v>
      </c>
    </row>
    <row r="187" customFormat="false" ht="15" hidden="false" customHeight="false" outlineLevel="0" collapsed="false">
      <c r="A187" s="1" t="n">
        <v>186</v>
      </c>
      <c r="B187" s="2" t="n">
        <v>1</v>
      </c>
      <c r="C187" s="2" t="n">
        <v>30</v>
      </c>
      <c r="D187" s="2" t="n">
        <v>1</v>
      </c>
      <c r="E187" s="2" t="n">
        <v>25.2</v>
      </c>
      <c r="F187" s="2" t="n">
        <v>81</v>
      </c>
      <c r="G187" s="2" t="n">
        <v>4.9</v>
      </c>
      <c r="H187" s="2" t="n">
        <v>6.7</v>
      </c>
      <c r="I187" s="2" t="n">
        <v>3.73</v>
      </c>
      <c r="J187" s="2" t="n">
        <v>45.42</v>
      </c>
      <c r="K187" s="2" t="n">
        <v>1.3</v>
      </c>
      <c r="L187" s="2" t="n">
        <v>2.8</v>
      </c>
      <c r="M187" s="2" t="n">
        <v>120</v>
      </c>
      <c r="N187" s="3" t="n">
        <v>70</v>
      </c>
      <c r="O187" s="2" t="n">
        <v>5.72</v>
      </c>
      <c r="P187" s="2" t="n">
        <v>0.81</v>
      </c>
      <c r="Q187" s="2" t="n">
        <v>53.29</v>
      </c>
      <c r="R187" s="2" t="n">
        <v>134.08697</v>
      </c>
      <c r="S187" s="5" t="n">
        <f aca="false">2032+4.681*I187-135*H187+0.995*J187+27.99*E187-269.1*G187</f>
        <v>576.91103</v>
      </c>
      <c r="T187" s="5" t="n">
        <f aca="false">277+0.8*I187-42.79*H187+0.321*J187+5.338*E187</f>
        <v>142.38842</v>
      </c>
      <c r="U187" s="2" t="n">
        <v>24.6784476173413</v>
      </c>
      <c r="V187" s="2" t="n">
        <f aca="false">U187/12</f>
        <v>2.05653730144511</v>
      </c>
    </row>
    <row r="188" customFormat="false" ht="15" hidden="false" customHeight="false" outlineLevel="0" collapsed="false">
      <c r="A188" s="1" t="n">
        <v>187</v>
      </c>
      <c r="B188" s="2" t="n">
        <v>1</v>
      </c>
      <c r="C188" s="2" t="n">
        <v>32</v>
      </c>
      <c r="D188" s="2" t="n">
        <v>1</v>
      </c>
      <c r="E188" s="2" t="n">
        <v>29.38</v>
      </c>
      <c r="F188" s="2" t="n">
        <v>80</v>
      </c>
      <c r="G188" s="2" t="n">
        <v>5.64</v>
      </c>
      <c r="H188" s="2" t="n">
        <v>5.84</v>
      </c>
      <c r="I188" s="2" t="n">
        <v>8.76</v>
      </c>
      <c r="J188" s="2" t="n">
        <v>51.51</v>
      </c>
      <c r="K188" s="2" t="n">
        <v>1.35</v>
      </c>
      <c r="L188" s="2" t="n">
        <v>2.74</v>
      </c>
      <c r="M188" s="2" t="n">
        <v>110</v>
      </c>
      <c r="N188" s="3" t="n">
        <v>80</v>
      </c>
      <c r="O188" s="2" t="n">
        <v>5.72</v>
      </c>
      <c r="P188" s="2" t="n">
        <v>2.2</v>
      </c>
      <c r="Q188" s="2" t="n">
        <v>81.87</v>
      </c>
      <c r="R188" s="2" t="n">
        <v>82.026881</v>
      </c>
      <c r="S188" s="5" t="n">
        <f aca="false">2032+4.681*I188-135*H188+0.995*J188+27.99*E188-269.1*G188</f>
        <v>640.48021</v>
      </c>
      <c r="T188" s="5" t="n">
        <f aca="false">277+0.8*I188-42.79*H188+0.321*J188+5.338*E188</f>
        <v>207.47955</v>
      </c>
      <c r="U188" s="2" t="n">
        <v>17.6883789566228</v>
      </c>
      <c r="V188" s="2" t="n">
        <f aca="false">U188/12</f>
        <v>1.47403157971856</v>
      </c>
    </row>
    <row r="189" customFormat="false" ht="15" hidden="false" customHeight="false" outlineLevel="0" collapsed="false">
      <c r="A189" s="1" t="n">
        <v>188</v>
      </c>
      <c r="B189" s="2" t="n">
        <v>1</v>
      </c>
      <c r="C189" s="2" t="n">
        <v>32</v>
      </c>
      <c r="D189" s="2" t="n">
        <v>1</v>
      </c>
      <c r="E189" s="2" t="n">
        <v>28.41</v>
      </c>
      <c r="F189" s="2" t="n">
        <v>86</v>
      </c>
      <c r="G189" s="2" t="n">
        <v>5.06</v>
      </c>
      <c r="H189" s="2" t="n">
        <v>6.85</v>
      </c>
      <c r="I189" s="2" t="n">
        <v>8.76</v>
      </c>
      <c r="J189" s="2" t="n">
        <v>51.51</v>
      </c>
      <c r="K189" s="2" t="n">
        <v>1.35</v>
      </c>
      <c r="L189" s="2" t="n">
        <v>2.74</v>
      </c>
      <c r="M189" s="2" t="n">
        <v>110</v>
      </c>
      <c r="N189" s="3" t="n">
        <v>80</v>
      </c>
      <c r="O189" s="2" t="n">
        <v>5.72</v>
      </c>
      <c r="P189" s="2" t="n">
        <v>1.97</v>
      </c>
      <c r="Q189" s="2" t="n">
        <v>112.31</v>
      </c>
      <c r="R189" s="2" t="n">
        <v>79.961628</v>
      </c>
      <c r="S189" s="5" t="n">
        <f aca="false">2032+4.681*I189-135*H189+0.995*J189+27.99*E189-269.1*G189</f>
        <v>633.05791</v>
      </c>
      <c r="T189" s="5" t="n">
        <f aca="false">277+0.8*I189-42.79*H189+0.321*J189+5.338*E189</f>
        <v>159.08379</v>
      </c>
      <c r="U189" s="2" t="n">
        <v>19.0212483901321</v>
      </c>
      <c r="V189" s="2" t="n">
        <f aca="false">U189/12</f>
        <v>1.585104032511</v>
      </c>
    </row>
    <row r="190" customFormat="false" ht="15" hidden="false" customHeight="false" outlineLevel="0" collapsed="false">
      <c r="A190" s="1" t="n">
        <v>189</v>
      </c>
      <c r="B190" s="2" t="n">
        <v>1</v>
      </c>
      <c r="C190" s="2" t="n">
        <v>32</v>
      </c>
      <c r="D190" s="2" t="n">
        <v>1</v>
      </c>
      <c r="E190" s="2" t="n">
        <v>23.89</v>
      </c>
      <c r="F190" s="2" t="n">
        <v>82</v>
      </c>
      <c r="G190" s="2" t="n">
        <v>4.5</v>
      </c>
      <c r="H190" s="2" t="n">
        <v>7.2</v>
      </c>
      <c r="I190" s="2" t="n">
        <v>5.49</v>
      </c>
      <c r="J190" s="2" t="n">
        <v>46.44</v>
      </c>
      <c r="K190" s="2" t="n">
        <v>1.3</v>
      </c>
      <c r="L190" s="2" t="n">
        <v>2.81</v>
      </c>
      <c r="M190" s="2" t="n">
        <v>120</v>
      </c>
      <c r="N190" s="3" t="n">
        <v>70</v>
      </c>
      <c r="O190" s="2" t="n">
        <v>5.72</v>
      </c>
      <c r="P190" s="2" t="n">
        <v>1.12</v>
      </c>
      <c r="Q190" s="2" t="n">
        <v>99.82</v>
      </c>
      <c r="R190" s="2" t="n">
        <v>124.510926</v>
      </c>
      <c r="S190" s="5" t="n">
        <f aca="false">2032+4.681*I190-135*H190+0.995*J190+27.99*E190-269.1*G190</f>
        <v>589.63759</v>
      </c>
      <c r="T190" s="5" t="n">
        <f aca="false">277+0.8*I190-42.79*H190+0.321*J190+5.338*E190</f>
        <v>115.73606</v>
      </c>
      <c r="U190" s="2" t="n">
        <v>44.0311452530338</v>
      </c>
      <c r="V190" s="2" t="n">
        <f aca="false">U190/12</f>
        <v>3.66926210441948</v>
      </c>
    </row>
    <row r="191" customFormat="false" ht="15" hidden="false" customHeight="false" outlineLevel="0" collapsed="false">
      <c r="A191" s="1" t="n">
        <v>190</v>
      </c>
      <c r="B191" s="2" t="n">
        <v>1</v>
      </c>
      <c r="C191" s="2" t="n">
        <v>32</v>
      </c>
      <c r="D191" s="2" t="n">
        <v>1</v>
      </c>
      <c r="E191" s="2" t="n">
        <v>22.46</v>
      </c>
      <c r="F191" s="2" t="n">
        <v>93</v>
      </c>
      <c r="G191" s="2" t="n">
        <v>4.5</v>
      </c>
      <c r="H191" s="2" t="n">
        <v>3</v>
      </c>
      <c r="I191" s="2" t="n">
        <v>3.09</v>
      </c>
      <c r="J191" s="2" t="n">
        <v>7.95</v>
      </c>
      <c r="K191" s="2" t="n">
        <v>1.41</v>
      </c>
      <c r="L191" s="2" t="n">
        <v>2.27</v>
      </c>
      <c r="M191" s="2" t="n">
        <v>110</v>
      </c>
      <c r="N191" s="3" t="n">
        <v>77</v>
      </c>
      <c r="O191" s="2" t="n">
        <v>5.72</v>
      </c>
      <c r="P191" s="2" t="n">
        <v>0.59</v>
      </c>
      <c r="Q191" s="2" t="n">
        <v>77.25</v>
      </c>
      <c r="R191" s="2" t="n">
        <v>469.2116</v>
      </c>
      <c r="S191" s="5" t="n">
        <f aca="false">2032+4.681*I191-135*H191+0.995*J191+27.99*E191-269.1*G191</f>
        <v>1067.07994</v>
      </c>
      <c r="T191" s="5" t="n">
        <f aca="false">277+0.8*I191-42.79*H191+0.321*J191+5.338*E191</f>
        <v>273.54543</v>
      </c>
      <c r="U191" s="2" t="n">
        <v>8.51797042091312</v>
      </c>
      <c r="V191" s="2" t="n">
        <f aca="false">U191/12</f>
        <v>0.709830868409426</v>
      </c>
    </row>
    <row r="192" customFormat="false" ht="15" hidden="false" customHeight="false" outlineLevel="0" collapsed="false">
      <c r="A192" s="1" t="n">
        <v>191</v>
      </c>
      <c r="B192" s="2" t="n">
        <v>1</v>
      </c>
      <c r="C192" s="2" t="n">
        <v>34</v>
      </c>
      <c r="D192" s="2" t="n">
        <v>1</v>
      </c>
      <c r="E192" s="2" t="n">
        <v>26.35</v>
      </c>
      <c r="F192" s="2" t="n">
        <v>70</v>
      </c>
      <c r="G192" s="2" t="n">
        <v>4.69</v>
      </c>
      <c r="H192" s="2" t="n">
        <v>5.99</v>
      </c>
      <c r="I192" s="2" t="n">
        <v>21.5</v>
      </c>
      <c r="J192" s="2" t="n">
        <v>235.8</v>
      </c>
      <c r="L192" s="2" t="n">
        <v>2.74</v>
      </c>
      <c r="M192" s="2" t="n">
        <v>120</v>
      </c>
      <c r="N192" s="3" t="n">
        <v>84</v>
      </c>
      <c r="O192" s="2" t="n">
        <v>5.72</v>
      </c>
      <c r="P192" s="2" t="n">
        <v>4.48</v>
      </c>
      <c r="Q192" s="2" t="n">
        <v>361.34</v>
      </c>
      <c r="R192" s="2" t="n">
        <v>26.497752</v>
      </c>
      <c r="S192" s="5" t="n">
        <f aca="false">2032+4.681*I192-135*H192+0.995*J192+27.99*E192-269.1*G192</f>
        <v>1034.07</v>
      </c>
      <c r="T192" s="5" t="n">
        <f aca="false">277+0.8*I192-42.79*H192+0.321*J192+5.338*E192</f>
        <v>254.236</v>
      </c>
      <c r="U192" s="2" t="n">
        <v>12.3665970989409</v>
      </c>
      <c r="V192" s="2" t="n">
        <f aca="false">U192/12</f>
        <v>1.03054975824507</v>
      </c>
    </row>
    <row r="193" customFormat="false" ht="15" hidden="false" customHeight="false" outlineLevel="0" collapsed="false">
      <c r="A193" s="1" t="n">
        <v>192</v>
      </c>
      <c r="B193" s="2" t="n">
        <v>1</v>
      </c>
      <c r="C193" s="2" t="n">
        <v>35</v>
      </c>
      <c r="D193" s="2" t="n">
        <v>1</v>
      </c>
      <c r="E193" s="2" t="n">
        <v>23.39</v>
      </c>
      <c r="F193" s="2" t="n">
        <v>78</v>
      </c>
      <c r="G193" s="2" t="n">
        <v>4.7</v>
      </c>
      <c r="H193" s="2" t="n">
        <v>4.6</v>
      </c>
      <c r="I193" s="2" t="n">
        <v>5.11</v>
      </c>
      <c r="J193" s="2" t="n">
        <v>25.78</v>
      </c>
      <c r="K193" s="2" t="n">
        <v>1.06</v>
      </c>
      <c r="L193" s="2" t="n">
        <v>1.94</v>
      </c>
      <c r="M193" s="2" t="n">
        <v>106.7</v>
      </c>
      <c r="N193" s="3" t="n">
        <v>73</v>
      </c>
      <c r="O193" s="2" t="n">
        <v>5.72</v>
      </c>
      <c r="P193" s="2" t="n">
        <v>1.07</v>
      </c>
      <c r="Q193" s="2" t="n">
        <v>85.17</v>
      </c>
      <c r="R193" s="2" t="n">
        <v>187.378712</v>
      </c>
      <c r="S193" s="5" t="n">
        <f aca="false">2032+4.681*I193-135*H193+0.995*J193+27.99*E193-269.1*G193</f>
        <v>850.48711</v>
      </c>
      <c r="T193" s="5" t="n">
        <f aca="false">277+0.8*I193-42.79*H193+0.321*J193+5.338*E193</f>
        <v>217.3852</v>
      </c>
      <c r="U193" s="2" t="n">
        <v>10.0920093683785</v>
      </c>
      <c r="V193" s="2" t="n">
        <f aca="false">U193/12</f>
        <v>0.841000780698208</v>
      </c>
    </row>
    <row r="194" customFormat="false" ht="15" hidden="false" customHeight="false" outlineLevel="0" collapsed="false">
      <c r="A194" s="1" t="n">
        <v>193</v>
      </c>
      <c r="B194" s="2" t="n">
        <v>1</v>
      </c>
      <c r="C194" s="2" t="n">
        <v>35</v>
      </c>
      <c r="D194" s="2" t="n">
        <v>1</v>
      </c>
      <c r="E194" s="2" t="n">
        <v>19.9</v>
      </c>
      <c r="F194" s="2" t="n">
        <v>94</v>
      </c>
      <c r="G194" s="2" t="n">
        <v>4.4</v>
      </c>
      <c r="H194" s="2" t="n">
        <v>4.9</v>
      </c>
      <c r="I194" s="2" t="n">
        <v>8.32</v>
      </c>
      <c r="J194" s="2" t="n">
        <v>45.61</v>
      </c>
      <c r="K194" s="2" t="n">
        <v>1.33</v>
      </c>
      <c r="L194" s="2" t="n">
        <v>2.62</v>
      </c>
      <c r="M194" s="2" t="n">
        <v>120</v>
      </c>
      <c r="N194" s="3" t="n">
        <v>85</v>
      </c>
      <c r="O194" s="2" t="n">
        <v>5.72</v>
      </c>
      <c r="P194" s="2" t="n">
        <v>1.48</v>
      </c>
      <c r="Q194" s="2" t="n">
        <v>332.8</v>
      </c>
      <c r="R194" s="2" t="n">
        <v>126.76121</v>
      </c>
      <c r="S194" s="5" t="n">
        <f aca="false">2032+4.681*I194-135*H194+0.995*J194+27.99*E194-269.1*G194</f>
        <v>827.78887</v>
      </c>
      <c r="T194" s="5" t="n">
        <f aca="false">277+0.8*I194-42.79*H194+0.321*J194+5.338*E194</f>
        <v>194.85201</v>
      </c>
      <c r="U194" s="2" t="n">
        <v>12.7744153907023</v>
      </c>
      <c r="V194" s="2" t="n">
        <f aca="false">U194/12</f>
        <v>1.06453461589186</v>
      </c>
    </row>
    <row r="195" customFormat="false" ht="15" hidden="false" customHeight="false" outlineLevel="0" collapsed="false">
      <c r="A195" s="1" t="n">
        <v>194</v>
      </c>
      <c r="B195" s="2" t="n">
        <v>1</v>
      </c>
      <c r="C195" s="2" t="n">
        <v>36</v>
      </c>
      <c r="D195" s="2" t="n">
        <v>1</v>
      </c>
      <c r="E195" s="2" t="n">
        <v>25.46</v>
      </c>
      <c r="F195" s="2" t="n">
        <v>72</v>
      </c>
      <c r="G195" s="2" t="n">
        <v>4.4</v>
      </c>
      <c r="H195" s="2" t="n">
        <v>4.9</v>
      </c>
      <c r="I195" s="2" t="n">
        <v>24.2</v>
      </c>
      <c r="J195" s="2" t="n">
        <v>117.8</v>
      </c>
      <c r="K195" s="2" t="n">
        <v>1.35</v>
      </c>
      <c r="L195" s="2" t="n">
        <v>3.07</v>
      </c>
      <c r="M195" s="2" t="n">
        <v>100</v>
      </c>
      <c r="N195" s="3" t="n">
        <v>68</v>
      </c>
      <c r="O195" s="2" t="n">
        <v>5.72</v>
      </c>
      <c r="P195" s="2" t="n">
        <v>4.37</v>
      </c>
      <c r="Q195" s="2" t="n">
        <v>864.29</v>
      </c>
      <c r="R195" s="2" t="n">
        <v>41.569199</v>
      </c>
      <c r="S195" s="5" t="n">
        <f aca="false">2032+4.681*I195-135*H195+0.995*J195+27.99*E195-269.1*G195</f>
        <v>1129.5766</v>
      </c>
      <c r="T195" s="5" t="n">
        <f aca="false">277+0.8*I195-42.79*H195+0.321*J195+5.338*E195</f>
        <v>260.40828</v>
      </c>
      <c r="U195" s="2" t="n">
        <v>7.46692332383669</v>
      </c>
      <c r="V195" s="2" t="n">
        <f aca="false">U195/12</f>
        <v>0.622243610319724</v>
      </c>
    </row>
    <row r="196" customFormat="false" ht="15" hidden="false" customHeight="false" outlineLevel="0" collapsed="false">
      <c r="A196" s="1" t="n">
        <v>195</v>
      </c>
      <c r="B196" s="2" t="n">
        <v>1</v>
      </c>
      <c r="C196" s="2" t="n">
        <v>37</v>
      </c>
      <c r="D196" s="2" t="n">
        <v>1</v>
      </c>
      <c r="E196" s="2" t="n">
        <v>25.49</v>
      </c>
      <c r="F196" s="2" t="n">
        <v>90</v>
      </c>
      <c r="G196" s="2" t="n">
        <v>4.7</v>
      </c>
      <c r="H196" s="2" t="n">
        <v>4.5</v>
      </c>
      <c r="I196" s="2" t="n">
        <v>4.14</v>
      </c>
      <c r="J196" s="2" t="n">
        <v>10.99</v>
      </c>
      <c r="K196" s="2" t="n">
        <v>1.52</v>
      </c>
      <c r="L196" s="2" t="n">
        <v>2.89</v>
      </c>
      <c r="M196" s="2" t="n">
        <v>130</v>
      </c>
      <c r="N196" s="3" t="n">
        <v>80</v>
      </c>
      <c r="O196" s="2" t="n">
        <v>5.72</v>
      </c>
      <c r="P196" s="2" t="n">
        <v>0.86</v>
      </c>
      <c r="Q196" s="2" t="n">
        <v>69</v>
      </c>
      <c r="R196" s="2" t="n">
        <v>322.363452</v>
      </c>
      <c r="S196" s="5" t="n">
        <f aca="false">2032+4.681*I196-135*H196+0.995*J196+27.99*E196-269.1*G196</f>
        <v>903.50949</v>
      </c>
      <c r="T196" s="5" t="n">
        <f aca="false">277+0.8*I196-42.79*H196+0.321*J196+5.338*E196</f>
        <v>227.35041</v>
      </c>
      <c r="U196" s="2" t="n">
        <v>15.1383099583042</v>
      </c>
      <c r="V196" s="2" t="n">
        <f aca="false">U196/12</f>
        <v>1.26152582985869</v>
      </c>
    </row>
    <row r="197" customFormat="false" ht="15" hidden="false" customHeight="false" outlineLevel="0" collapsed="false">
      <c r="A197" s="1" t="n">
        <v>196</v>
      </c>
      <c r="B197" s="2" t="n">
        <v>1</v>
      </c>
      <c r="C197" s="2" t="n">
        <v>37</v>
      </c>
      <c r="D197" s="2" t="n">
        <v>1</v>
      </c>
      <c r="E197" s="2" t="n">
        <v>21.16</v>
      </c>
      <c r="F197" s="2" t="n">
        <v>89</v>
      </c>
      <c r="G197" s="2" t="n">
        <v>4.3</v>
      </c>
      <c r="H197" s="2" t="n">
        <v>4.8</v>
      </c>
      <c r="I197" s="2" t="n">
        <v>4.3</v>
      </c>
      <c r="J197" s="2" t="n">
        <v>18.79</v>
      </c>
      <c r="K197" s="2" t="n">
        <v>1.28</v>
      </c>
      <c r="L197" s="2" t="n">
        <v>2.78</v>
      </c>
      <c r="M197" s="2" t="n">
        <v>90</v>
      </c>
      <c r="N197" s="3" t="n">
        <v>60</v>
      </c>
      <c r="O197" s="2" t="n">
        <v>5.72</v>
      </c>
      <c r="P197" s="2" t="n">
        <v>0.8</v>
      </c>
      <c r="Q197" s="2" t="n">
        <v>122.86</v>
      </c>
      <c r="R197" s="2" t="n">
        <v>253.103891</v>
      </c>
      <c r="S197" s="5" t="n">
        <f aca="false">2032+4.681*I197-135*H197+0.995*J197+27.99*E197-269.1*G197</f>
        <v>857.96275</v>
      </c>
      <c r="T197" s="5" t="n">
        <f aca="false">277+0.8*I197-42.79*H197+0.321*J197+5.338*E197</f>
        <v>194.03167</v>
      </c>
      <c r="U197" s="2" t="n">
        <v>8.95771293430182</v>
      </c>
      <c r="V197" s="2" t="n">
        <f aca="false">U197/12</f>
        <v>0.746476077858485</v>
      </c>
    </row>
    <row r="198" customFormat="false" ht="15" hidden="false" customHeight="false" outlineLevel="0" collapsed="false">
      <c r="A198" s="1" t="n">
        <v>197</v>
      </c>
      <c r="B198" s="2" t="n">
        <v>1</v>
      </c>
      <c r="C198" s="2" t="n">
        <v>37</v>
      </c>
      <c r="D198" s="2" t="n">
        <v>1</v>
      </c>
      <c r="E198" s="2" t="n">
        <v>21.65</v>
      </c>
      <c r="F198" s="2" t="n">
        <v>74</v>
      </c>
      <c r="G198" s="2" t="n">
        <v>5.1</v>
      </c>
      <c r="H198" s="2" t="n">
        <v>3.6</v>
      </c>
      <c r="I198" s="2" t="n">
        <v>2.62</v>
      </c>
      <c r="J198" s="2" t="n">
        <v>15.76</v>
      </c>
      <c r="K198" s="2" t="n">
        <v>1.41</v>
      </c>
      <c r="L198" s="2" t="n">
        <v>2.51</v>
      </c>
      <c r="M198" s="2" t="n">
        <v>114.7</v>
      </c>
      <c r="N198" s="3" t="n">
        <v>77</v>
      </c>
      <c r="O198" s="2" t="n">
        <v>5.72</v>
      </c>
      <c r="P198" s="2" t="n">
        <v>0.51</v>
      </c>
      <c r="Q198" s="2" t="n">
        <v>58.22</v>
      </c>
      <c r="R198" s="2" t="n">
        <v>295.579721</v>
      </c>
      <c r="S198" s="5" t="n">
        <f aca="false">2032+4.681*I198-135*H198+0.995*J198+27.99*E198-269.1*G198</f>
        <v>807.51892</v>
      </c>
      <c r="T198" s="5" t="n">
        <f aca="false">277+0.8*I198-42.79*H198+0.321*J198+5.338*E198</f>
        <v>245.67866</v>
      </c>
      <c r="U198" s="2" t="n">
        <v>12.9440381802836</v>
      </c>
      <c r="V198" s="2" t="n">
        <f aca="false">U198/12</f>
        <v>1.07866984835697</v>
      </c>
    </row>
    <row r="199" customFormat="false" ht="15" hidden="false" customHeight="false" outlineLevel="0" collapsed="false">
      <c r="A199" s="1" t="n">
        <v>198</v>
      </c>
      <c r="B199" s="2" t="n">
        <v>1</v>
      </c>
      <c r="C199" s="2" t="n">
        <v>37</v>
      </c>
      <c r="D199" s="2" t="n">
        <v>1</v>
      </c>
      <c r="E199" s="2" t="n">
        <v>20.13</v>
      </c>
      <c r="F199" s="2" t="n">
        <v>72.5</v>
      </c>
      <c r="G199" s="2" t="n">
        <v>4.8</v>
      </c>
      <c r="H199" s="2" t="n">
        <v>4.5</v>
      </c>
      <c r="I199" s="2" t="n">
        <v>1.88</v>
      </c>
      <c r="J199" s="2" t="n">
        <v>9.77</v>
      </c>
      <c r="K199" s="2" t="n">
        <v>1.56</v>
      </c>
      <c r="L199" s="2" t="n">
        <v>2.77</v>
      </c>
      <c r="M199" s="2" t="n">
        <v>110</v>
      </c>
      <c r="N199" s="3" t="n">
        <v>70</v>
      </c>
      <c r="O199" s="2" t="n">
        <v>5.72</v>
      </c>
      <c r="P199" s="2" t="n">
        <v>0.4</v>
      </c>
      <c r="Q199" s="2" t="n">
        <v>28.92</v>
      </c>
      <c r="R199" s="2" t="n">
        <v>502.049938</v>
      </c>
      <c r="S199" s="5" t="n">
        <f aca="false">2032+4.681*I199-135*H199+0.995*J199+27.99*E199-269.1*G199</f>
        <v>714.78013</v>
      </c>
      <c r="T199" s="5" t="n">
        <f aca="false">277+0.8*I199-42.79*H199+0.321*J199+5.338*E199</f>
        <v>196.53911</v>
      </c>
      <c r="U199" s="2" t="n">
        <v>9.43404085381232</v>
      </c>
      <c r="V199" s="2" t="n">
        <f aca="false">U199/12</f>
        <v>0.786170071151026</v>
      </c>
    </row>
    <row r="200" customFormat="false" ht="15" hidden="false" customHeight="false" outlineLevel="0" collapsed="false">
      <c r="A200" s="1" t="n">
        <v>199</v>
      </c>
      <c r="B200" s="2" t="n">
        <v>1</v>
      </c>
      <c r="C200" s="2" t="n">
        <v>38</v>
      </c>
      <c r="D200" s="2" t="n">
        <v>1</v>
      </c>
      <c r="E200" s="2" t="n">
        <v>20.17</v>
      </c>
      <c r="F200" s="2" t="n">
        <v>78</v>
      </c>
      <c r="G200" s="2" t="n">
        <v>5.4</v>
      </c>
      <c r="H200" s="2" t="n">
        <v>4.2</v>
      </c>
      <c r="I200" s="2" t="n">
        <v>3.45</v>
      </c>
      <c r="J200" s="2" t="n">
        <v>24.78</v>
      </c>
      <c r="K200" s="2" t="n">
        <v>1.56</v>
      </c>
      <c r="L200" s="2" t="n">
        <v>3.07</v>
      </c>
      <c r="M200" s="2" t="n">
        <v>110</v>
      </c>
      <c r="N200" s="3" t="n">
        <v>70</v>
      </c>
      <c r="O200" s="2" t="n">
        <v>5.72</v>
      </c>
      <c r="P200" s="2" t="n">
        <v>0.83</v>
      </c>
      <c r="Q200" s="2" t="n">
        <v>36.32</v>
      </c>
      <c r="R200" s="2" t="n">
        <v>227.100597</v>
      </c>
      <c r="S200" s="5" t="n">
        <f aca="false">2032+4.681*I200-135*H200+0.995*J200+27.99*E200-269.1*G200</f>
        <v>617.223849999999</v>
      </c>
      <c r="T200" s="5" t="n">
        <f aca="false">277+0.8*I200-42.79*H200+0.321*J200+5.338*E200</f>
        <v>215.66384</v>
      </c>
      <c r="U200" s="2" t="n">
        <v>8.77276373795212</v>
      </c>
      <c r="V200" s="2" t="n">
        <f aca="false">U200/12</f>
        <v>0.731063644829343</v>
      </c>
    </row>
    <row r="201" customFormat="false" ht="15" hidden="false" customHeight="false" outlineLevel="0" collapsed="false">
      <c r="A201" s="1" t="n">
        <v>200</v>
      </c>
      <c r="B201" s="2" t="n">
        <v>1</v>
      </c>
      <c r="C201" s="2" t="n">
        <v>38</v>
      </c>
      <c r="D201" s="2" t="n">
        <v>1</v>
      </c>
      <c r="E201" s="2" t="n">
        <v>23.83</v>
      </c>
      <c r="F201" s="2" t="n">
        <v>87</v>
      </c>
      <c r="G201" s="2" t="n">
        <v>4.4</v>
      </c>
      <c r="H201" s="2" t="n">
        <v>4</v>
      </c>
      <c r="I201" s="2" t="n">
        <v>3.33</v>
      </c>
      <c r="J201" s="2" t="n">
        <v>6.39</v>
      </c>
      <c r="K201" s="2" t="n">
        <v>1.36</v>
      </c>
      <c r="L201" s="2" t="n">
        <v>3.08</v>
      </c>
      <c r="M201" s="2" t="n">
        <v>124</v>
      </c>
      <c r="N201" s="3" t="n">
        <v>70</v>
      </c>
      <c r="O201" s="2" t="n">
        <v>5.72</v>
      </c>
      <c r="P201" s="2" t="n">
        <v>0.65</v>
      </c>
      <c r="Q201" s="2" t="n">
        <v>74</v>
      </c>
      <c r="R201" s="2" t="n">
        <v>516.738857</v>
      </c>
      <c r="S201" s="5" t="n">
        <f aca="false">2032+4.681*I201-135*H201+0.995*J201+27.99*E201-269.1*G201</f>
        <v>996.90748</v>
      </c>
      <c r="T201" s="5" t="n">
        <f aca="false">277+0.8*I201-42.79*H201+0.321*J201+5.338*E201</f>
        <v>237.75973</v>
      </c>
      <c r="U201" s="2" t="n">
        <v>10.0420290131129</v>
      </c>
      <c r="V201" s="2" t="n">
        <f aca="false">U201/12</f>
        <v>0.836835751092741</v>
      </c>
    </row>
    <row r="202" customFormat="false" ht="15" hidden="false" customHeight="false" outlineLevel="0" collapsed="false">
      <c r="A202" s="1" t="n">
        <v>201</v>
      </c>
      <c r="B202" s="2" t="n">
        <v>1</v>
      </c>
      <c r="C202" s="2" t="n">
        <v>38</v>
      </c>
      <c r="D202" s="2" t="n">
        <v>1</v>
      </c>
      <c r="E202" s="2" t="n">
        <v>25.21</v>
      </c>
      <c r="F202" s="2" t="n">
        <v>71</v>
      </c>
      <c r="G202" s="2" t="n">
        <v>4.9</v>
      </c>
      <c r="H202" s="2" t="n">
        <v>1.8</v>
      </c>
      <c r="I202" s="2" t="n">
        <v>33.7</v>
      </c>
      <c r="J202" s="2" t="n">
        <v>224.8</v>
      </c>
      <c r="K202" s="2" t="n">
        <v>1.35</v>
      </c>
      <c r="L202" s="2" t="n">
        <v>2.78</v>
      </c>
      <c r="M202" s="2" t="n">
        <v>120</v>
      </c>
      <c r="N202" s="3" t="n">
        <v>80</v>
      </c>
      <c r="O202" s="2" t="n">
        <v>5.72</v>
      </c>
      <c r="P202" s="2" t="n">
        <v>6.46</v>
      </c>
      <c r="Q202" s="2" t="n">
        <v>832.1</v>
      </c>
      <c r="R202" s="2" t="n">
        <v>21.978783</v>
      </c>
      <c r="S202" s="5" t="n">
        <f aca="false">2032+4.681*I202-135*H202+0.995*J202+27.99*E202-269.1*G202</f>
        <v>1557.4636</v>
      </c>
      <c r="T202" s="5" t="n">
        <f aca="false">277+0.8*I202-42.79*H202+0.321*J202+5.338*E202</f>
        <v>433.66978</v>
      </c>
      <c r="U202" s="2" t="n">
        <v>11.8335009101116</v>
      </c>
      <c r="V202" s="2" t="n">
        <f aca="false">U202/12</f>
        <v>0.986125075842633</v>
      </c>
    </row>
    <row r="203" customFormat="false" ht="15" hidden="false" customHeight="false" outlineLevel="0" collapsed="false">
      <c r="A203" s="1" t="n">
        <v>202</v>
      </c>
      <c r="B203" s="2" t="n">
        <v>1</v>
      </c>
      <c r="C203" s="2" t="n">
        <v>44</v>
      </c>
      <c r="D203" s="2" t="n">
        <v>1</v>
      </c>
      <c r="E203" s="2" t="n">
        <v>29.07</v>
      </c>
      <c r="F203" s="2" t="n">
        <v>84</v>
      </c>
      <c r="G203" s="2" t="n">
        <v>5.45</v>
      </c>
      <c r="H203" s="2" t="n">
        <v>6.44</v>
      </c>
      <c r="I203" s="2" t="n">
        <v>16.03</v>
      </c>
      <c r="J203" s="2" t="n">
        <v>67.1</v>
      </c>
      <c r="K203" s="2" t="n">
        <v>1.35</v>
      </c>
      <c r="L203" s="2" t="n">
        <v>2.74</v>
      </c>
      <c r="M203" s="2" t="n">
        <v>110</v>
      </c>
      <c r="N203" s="3" t="n">
        <v>80</v>
      </c>
      <c r="O203" s="2" t="n">
        <v>5.72</v>
      </c>
      <c r="P203" s="2" t="n">
        <v>3.88</v>
      </c>
      <c r="Q203" s="2" t="n">
        <v>164.41</v>
      </c>
      <c r="R203" s="2" t="n">
        <v>51.46723</v>
      </c>
      <c r="S203" s="5" t="n">
        <f aca="false">2032+4.681*I203-135*H203+0.995*J203+27.99*E203-269.1*G203</f>
        <v>651.47523</v>
      </c>
      <c r="T203" s="5" t="n">
        <f aca="false">277+0.8*I203-42.79*H203+0.321*J203+5.338*E203</f>
        <v>190.97116</v>
      </c>
      <c r="U203" s="2" t="n">
        <v>13.7952565032143</v>
      </c>
      <c r="V203" s="2" t="n">
        <f aca="false">U203/12</f>
        <v>1.14960470860119</v>
      </c>
    </row>
    <row r="204" customFormat="false" ht="15" hidden="false" customHeight="false" outlineLevel="0" collapsed="false">
      <c r="A204" s="1" t="n">
        <v>203</v>
      </c>
      <c r="B204" s="2" t="n">
        <v>1</v>
      </c>
      <c r="C204" s="2" t="n">
        <v>44</v>
      </c>
      <c r="D204" s="2" t="n">
        <v>1</v>
      </c>
      <c r="E204" s="2" t="n">
        <v>28.73</v>
      </c>
      <c r="F204" s="2" t="n">
        <v>95</v>
      </c>
      <c r="G204" s="2" t="n">
        <v>4.6</v>
      </c>
      <c r="H204" s="2" t="n">
        <v>5.5</v>
      </c>
      <c r="I204" s="2" t="n">
        <v>2.89</v>
      </c>
      <c r="J204" s="2" t="n">
        <v>26.95</v>
      </c>
      <c r="K204" s="2" t="n">
        <v>1.04</v>
      </c>
      <c r="L204" s="2" t="n">
        <v>2.55</v>
      </c>
      <c r="M204" s="2" t="n">
        <v>106.67</v>
      </c>
      <c r="N204" s="3" t="n">
        <v>75</v>
      </c>
      <c r="O204" s="2" t="n">
        <v>5.72</v>
      </c>
      <c r="P204" s="2" t="n">
        <v>0.59</v>
      </c>
      <c r="Q204" s="2" t="n">
        <v>52.55</v>
      </c>
      <c r="R204" s="2" t="n">
        <v>225.274188</v>
      </c>
      <c r="S204" s="5" t="n">
        <f aca="false">2032+4.681*I204-135*H204+0.995*J204+27.99*E204-269.1*G204</f>
        <v>896.13604</v>
      </c>
      <c r="T204" s="5" t="n">
        <f aca="false">277+0.8*I204-42.79*H204+0.321*J204+5.338*E204</f>
        <v>205.97869</v>
      </c>
      <c r="U204" s="2" t="n">
        <v>12.8505394533153</v>
      </c>
      <c r="V204" s="2" t="n">
        <f aca="false">U204/12</f>
        <v>1.07087828777627</v>
      </c>
    </row>
    <row r="205" customFormat="false" ht="15" hidden="false" customHeight="false" outlineLevel="0" collapsed="false">
      <c r="A205" s="1" t="n">
        <v>204</v>
      </c>
      <c r="B205" s="2" t="n">
        <v>1</v>
      </c>
      <c r="C205" s="2" t="n">
        <v>47</v>
      </c>
      <c r="D205" s="2" t="n">
        <v>1</v>
      </c>
      <c r="E205" s="2" t="n">
        <v>20.51</v>
      </c>
      <c r="F205" s="2" t="n">
        <v>96</v>
      </c>
      <c r="G205" s="2" t="n">
        <v>3.9</v>
      </c>
      <c r="H205" s="2" t="n">
        <v>6.3</v>
      </c>
      <c r="I205" s="2" t="n">
        <v>2.98</v>
      </c>
      <c r="J205" s="2" t="n">
        <v>21.03</v>
      </c>
      <c r="K205" s="2" t="n">
        <v>1.38</v>
      </c>
      <c r="L205" s="2" t="n">
        <v>2.77</v>
      </c>
      <c r="M205" s="2" t="n">
        <v>110</v>
      </c>
      <c r="N205" s="3" t="n">
        <v>73</v>
      </c>
      <c r="O205" s="2" t="n">
        <v>5.72</v>
      </c>
      <c r="P205" s="2" t="n">
        <v>0.61</v>
      </c>
      <c r="Q205" s="2" t="n">
        <v>54.18</v>
      </c>
      <c r="R205" s="2" t="n">
        <v>268.826883</v>
      </c>
      <c r="S205" s="5" t="n">
        <f aca="false">2032+4.681*I205-135*H205+0.995*J205+27.99*E205-269.1*G205</f>
        <v>740.95913</v>
      </c>
      <c r="T205" s="5" t="n">
        <f aca="false">277+0.8*I205-42.79*H205+0.321*J205+5.338*E205</f>
        <v>126.04001</v>
      </c>
      <c r="U205" s="2" t="n">
        <v>8.54247330564397</v>
      </c>
      <c r="V205" s="2" t="n">
        <f aca="false">U205/12</f>
        <v>0.711872775470331</v>
      </c>
    </row>
    <row r="206" customFormat="false" ht="15" hidden="false" customHeight="false" outlineLevel="0" collapsed="false">
      <c r="A206" s="1" t="n">
        <v>205</v>
      </c>
      <c r="B206" s="2" t="n">
        <v>1</v>
      </c>
      <c r="C206" s="2" t="n">
        <v>48</v>
      </c>
      <c r="D206" s="2" t="n">
        <v>1</v>
      </c>
      <c r="E206" s="2" t="n">
        <v>21.85</v>
      </c>
      <c r="F206" s="2" t="n">
        <v>85</v>
      </c>
      <c r="G206" s="2" t="n">
        <v>3.9</v>
      </c>
      <c r="H206" s="2" t="n">
        <v>4.2</v>
      </c>
      <c r="I206" s="2" t="n">
        <v>6.44</v>
      </c>
      <c r="J206" s="2" t="n">
        <v>17.81</v>
      </c>
      <c r="K206" s="2" t="n">
        <v>1.26</v>
      </c>
      <c r="L206" s="2" t="n">
        <v>2.38</v>
      </c>
      <c r="M206" s="2" t="n">
        <v>105</v>
      </c>
      <c r="N206" s="3" t="n">
        <v>70</v>
      </c>
      <c r="O206" s="2" t="n">
        <v>5.72</v>
      </c>
      <c r="P206" s="2" t="n">
        <v>1.32</v>
      </c>
      <c r="Q206" s="2" t="n">
        <v>117.09</v>
      </c>
      <c r="R206" s="2" t="n">
        <v>209.948107</v>
      </c>
      <c r="S206" s="5" t="n">
        <f aca="false">2032+4.681*I206-135*H206+0.995*J206+27.99*E206-269.1*G206</f>
        <v>1074.95809</v>
      </c>
      <c r="T206" s="5" t="n">
        <f aca="false">277+0.8*I206-42.79*H206+0.321*J206+5.338*E206</f>
        <v>224.78631</v>
      </c>
      <c r="U206" s="2" t="n">
        <v>9.64196295168141</v>
      </c>
      <c r="V206" s="2" t="n">
        <f aca="false">U206/12</f>
        <v>0.803496912640117</v>
      </c>
    </row>
    <row r="207" customFormat="false" ht="15" hidden="false" customHeight="false" outlineLevel="0" collapsed="false">
      <c r="A207" s="1" t="n">
        <v>206</v>
      </c>
      <c r="B207" s="2" t="n">
        <v>1</v>
      </c>
      <c r="C207" s="2" t="n">
        <v>24</v>
      </c>
      <c r="D207" s="2" t="n">
        <v>2</v>
      </c>
      <c r="E207" s="2" t="n">
        <v>31.62</v>
      </c>
      <c r="F207" s="2" t="n">
        <v>84</v>
      </c>
      <c r="G207" s="2" t="n">
        <v>5.25</v>
      </c>
      <c r="H207" s="2" t="n">
        <v>7.22</v>
      </c>
      <c r="I207" s="2" t="n">
        <v>8.76</v>
      </c>
      <c r="J207" s="2" t="n">
        <v>51.51</v>
      </c>
      <c r="K207" s="2" t="n">
        <v>1.35</v>
      </c>
      <c r="L207" s="2" t="n">
        <v>2.74</v>
      </c>
      <c r="M207" s="2" t="n">
        <v>120</v>
      </c>
      <c r="N207" s="3" t="n">
        <v>80</v>
      </c>
      <c r="O207" s="2" t="n">
        <v>5.72</v>
      </c>
      <c r="P207" s="2" t="n">
        <v>2.04</v>
      </c>
      <c r="Q207" s="2" t="n">
        <v>100.11</v>
      </c>
      <c r="R207" s="2" t="n">
        <v>76.463456</v>
      </c>
      <c r="S207" s="5" t="n">
        <f aca="false">2032+4.681*I207-135*H207+0.995*J207+27.99*E207-269.1*G207</f>
        <v>621.82681</v>
      </c>
      <c r="T207" s="5" t="n">
        <f aca="false">277+0.8*I207-42.79*H207+0.321*J207+5.338*E207</f>
        <v>160.38647</v>
      </c>
      <c r="U207" s="2" t="n">
        <v>14.2898994239106</v>
      </c>
      <c r="V207" s="2" t="n">
        <f aca="false">U207/12</f>
        <v>1.19082495199255</v>
      </c>
    </row>
    <row r="208" customFormat="false" ht="15" hidden="false" customHeight="false" outlineLevel="0" collapsed="false">
      <c r="A208" s="1" t="n">
        <v>207</v>
      </c>
      <c r="B208" s="2" t="n">
        <v>1</v>
      </c>
      <c r="C208" s="2" t="n">
        <v>68</v>
      </c>
      <c r="D208" s="2" t="n">
        <v>2</v>
      </c>
      <c r="E208" s="2" t="n">
        <v>22.52</v>
      </c>
      <c r="F208" s="2" t="n">
        <v>82</v>
      </c>
      <c r="G208" s="2" t="n">
        <v>5.2</v>
      </c>
      <c r="H208" s="2" t="n">
        <v>4</v>
      </c>
      <c r="I208" s="2" t="n">
        <v>4.8</v>
      </c>
      <c r="J208" s="2" t="n">
        <v>20.05</v>
      </c>
      <c r="K208" s="2" t="n">
        <v>1.66</v>
      </c>
      <c r="L208" s="2" t="n">
        <v>3.17</v>
      </c>
      <c r="M208" s="2" t="n">
        <v>118.3</v>
      </c>
      <c r="N208" s="3" t="n">
        <v>75</v>
      </c>
      <c r="O208" s="2" t="n">
        <v>5.72</v>
      </c>
      <c r="P208" s="2" t="n">
        <v>1.09</v>
      </c>
      <c r="Q208" s="2" t="n">
        <v>60</v>
      </c>
      <c r="R208" s="2" t="n">
        <v>225.687294</v>
      </c>
      <c r="S208" s="5" t="n">
        <f aca="false">2032+4.681*I208-135*H208+0.995*J208+27.99*E208-269.1*G208</f>
        <v>765.43335</v>
      </c>
      <c r="T208" s="5" t="n">
        <f aca="false">277+0.8*I208-42.79*H208+0.321*J208+5.338*E208</f>
        <v>236.32781</v>
      </c>
      <c r="U208" s="2" t="n">
        <v>6.53077583102064</v>
      </c>
      <c r="V208" s="2" t="n">
        <f aca="false">U208/12</f>
        <v>0.54423131925172</v>
      </c>
    </row>
    <row r="209" customFormat="false" ht="15" hidden="false" customHeight="false" outlineLevel="0" collapsed="false">
      <c r="A209" s="1" t="n">
        <v>208</v>
      </c>
      <c r="B209" s="2" t="n">
        <v>1</v>
      </c>
      <c r="C209" s="2" t="n">
        <v>57</v>
      </c>
      <c r="D209" s="2" t="n">
        <v>2</v>
      </c>
      <c r="E209" s="2" t="n">
        <v>25.91</v>
      </c>
      <c r="F209" s="2" t="n">
        <v>68</v>
      </c>
      <c r="G209" s="2" t="n">
        <v>5.78</v>
      </c>
      <c r="H209" s="2" t="n">
        <v>5.57</v>
      </c>
      <c r="I209" s="2" t="n">
        <v>8.76</v>
      </c>
      <c r="J209" s="2" t="n">
        <v>51.51</v>
      </c>
      <c r="K209" s="2" t="n">
        <v>1.35</v>
      </c>
      <c r="L209" s="2" t="n">
        <v>2.74</v>
      </c>
      <c r="M209" s="2" t="n">
        <v>140</v>
      </c>
      <c r="N209" s="3" t="n">
        <v>90</v>
      </c>
      <c r="O209" s="2" t="n">
        <v>5.72</v>
      </c>
      <c r="P209" s="2" t="n">
        <v>2.25</v>
      </c>
      <c r="Q209" s="2" t="n">
        <v>76.84</v>
      </c>
      <c r="R209" s="2" t="n">
        <v>82.968006</v>
      </c>
      <c r="S209" s="5" t="n">
        <f aca="false">2032+4.681*I209-135*H209+0.995*J209+27.99*E209-269.1*G209</f>
        <v>542.13091</v>
      </c>
      <c r="T209" s="5" t="n">
        <f aca="false">277+0.8*I209-42.79*H209+0.321*J209+5.338*E209</f>
        <v>200.50999</v>
      </c>
      <c r="U209" s="2" t="n">
        <v>12.4812519243621</v>
      </c>
      <c r="V209" s="2" t="n">
        <f aca="false">U209/12</f>
        <v>1.04010432703018</v>
      </c>
    </row>
    <row r="210" customFormat="false" ht="15" hidden="false" customHeight="false" outlineLevel="0" collapsed="false">
      <c r="A210" s="1" t="n">
        <v>209</v>
      </c>
      <c r="B210" s="2" t="n">
        <v>1</v>
      </c>
      <c r="C210" s="2" t="n">
        <v>45</v>
      </c>
      <c r="D210" s="2" t="n">
        <v>2</v>
      </c>
      <c r="E210" s="2" t="n">
        <v>27.06</v>
      </c>
      <c r="F210" s="2" t="n">
        <v>65</v>
      </c>
      <c r="G210" s="2" t="n">
        <v>5.15</v>
      </c>
      <c r="H210" s="2" t="n">
        <v>7.77</v>
      </c>
      <c r="I210" s="2" t="n">
        <v>14</v>
      </c>
      <c r="J210" s="2" t="n">
        <v>105.7</v>
      </c>
      <c r="K210" s="2" t="n">
        <v>1.35</v>
      </c>
      <c r="L210" s="2" t="n">
        <v>2.74</v>
      </c>
      <c r="M210" s="2" t="n">
        <v>110</v>
      </c>
      <c r="N210" s="3" t="n">
        <v>80</v>
      </c>
      <c r="O210" s="2" t="n">
        <v>5.72</v>
      </c>
      <c r="P210" s="2" t="n">
        <v>3.2</v>
      </c>
      <c r="Q210" s="2" t="n">
        <v>169.7</v>
      </c>
      <c r="R210" s="2" t="n">
        <v>41.094563</v>
      </c>
      <c r="S210" s="5" t="n">
        <f aca="false">2032+4.681*I210-135*H210+0.995*J210+27.99*E210-269.1*G210</f>
        <v>525.2999</v>
      </c>
      <c r="T210" s="5" t="n">
        <f aca="false">277+0.8*I210-42.79*H210+0.321*J210+5.338*E210</f>
        <v>134.09768</v>
      </c>
      <c r="U210" s="2" t="n">
        <v>15.9253912855077</v>
      </c>
      <c r="V210" s="2" t="n">
        <f aca="false">U210/12</f>
        <v>1.32711594045897</v>
      </c>
    </row>
    <row r="211" customFormat="false" ht="15" hidden="false" customHeight="false" outlineLevel="0" collapsed="false">
      <c r="A211" s="1" t="n">
        <v>210</v>
      </c>
      <c r="B211" s="2" t="n">
        <v>1</v>
      </c>
      <c r="C211" s="2" t="n">
        <v>24</v>
      </c>
      <c r="D211" s="2" t="n">
        <v>2</v>
      </c>
      <c r="E211" s="2" t="n">
        <v>25.24</v>
      </c>
      <c r="F211" s="2" t="n">
        <v>68</v>
      </c>
      <c r="G211" s="2" t="n">
        <v>5.3</v>
      </c>
      <c r="H211" s="2" t="n">
        <v>5.1</v>
      </c>
      <c r="I211" s="2" t="n">
        <v>8.76</v>
      </c>
      <c r="J211" s="2" t="n">
        <v>51.51</v>
      </c>
      <c r="K211" s="2" t="n">
        <v>1.35</v>
      </c>
      <c r="L211" s="2" t="n">
        <v>3.3</v>
      </c>
      <c r="M211" s="2" t="n">
        <v>110</v>
      </c>
      <c r="N211" s="3" t="n">
        <v>76</v>
      </c>
      <c r="O211" s="2" t="n">
        <v>5.72</v>
      </c>
      <c r="P211" s="2" t="n">
        <v>2</v>
      </c>
      <c r="Q211" s="2" t="n">
        <v>107.48</v>
      </c>
      <c r="R211" s="2" t="n">
        <v>92.036141</v>
      </c>
      <c r="S211" s="5" t="n">
        <f aca="false">2032+4.681*I211-135*H211+0.995*J211+27.99*E211-269.1*G211</f>
        <v>715.99561</v>
      </c>
      <c r="T211" s="5" t="n">
        <f aca="false">277+0.8*I211-42.79*H211+0.321*J211+5.338*E211</f>
        <v>217.04483</v>
      </c>
      <c r="U211" s="2" t="n">
        <v>13.3719522616314</v>
      </c>
      <c r="V211" s="2" t="n">
        <f aca="false">U211/12</f>
        <v>1.11432935513595</v>
      </c>
    </row>
    <row r="212" customFormat="false" ht="15" hidden="false" customHeight="false" outlineLevel="0" collapsed="false">
      <c r="A212" s="1" t="n">
        <v>211</v>
      </c>
      <c r="B212" s="2" t="n">
        <v>1</v>
      </c>
      <c r="C212" s="2" t="n">
        <v>46</v>
      </c>
      <c r="D212" s="2" t="n">
        <v>2</v>
      </c>
      <c r="E212" s="2" t="n">
        <v>26.58</v>
      </c>
      <c r="F212" s="2" t="n">
        <v>86</v>
      </c>
      <c r="G212" s="2" t="n">
        <v>4.9</v>
      </c>
      <c r="H212" s="2" t="n">
        <v>5.9</v>
      </c>
      <c r="I212" s="2" t="n">
        <v>5.97</v>
      </c>
      <c r="J212" s="2" t="n">
        <v>36.53</v>
      </c>
      <c r="K212" s="2" t="n">
        <v>1.33</v>
      </c>
      <c r="L212" s="2" t="n">
        <v>2.71</v>
      </c>
      <c r="M212" s="2" t="n">
        <v>120</v>
      </c>
      <c r="N212" s="3" t="n">
        <v>81.67</v>
      </c>
      <c r="O212" s="2" t="n">
        <v>5.72</v>
      </c>
      <c r="P212" s="2" t="n">
        <v>1.3</v>
      </c>
      <c r="Q212" s="2" t="n">
        <v>85.29</v>
      </c>
      <c r="R212" s="2" t="n">
        <v>125.940076</v>
      </c>
      <c r="S212" s="5" t="n">
        <f aca="false">2032+4.681*I212-135*H212+0.995*J212+27.99*E212-269.1*G212</f>
        <v>725.17712</v>
      </c>
      <c r="T212" s="5" t="n">
        <f aca="false">277+0.8*I212-42.79*H212+0.321*J212+5.338*E212</f>
        <v>182.92517</v>
      </c>
      <c r="U212" s="2" t="n">
        <v>14.5765822233968</v>
      </c>
      <c r="V212" s="2" t="n">
        <f aca="false">U212/12</f>
        <v>1.21471518528307</v>
      </c>
    </row>
    <row r="213" customFormat="false" ht="15" hidden="false" customHeight="false" outlineLevel="0" collapsed="false">
      <c r="A213" s="1" t="n">
        <v>212</v>
      </c>
      <c r="B213" s="2" t="n">
        <v>1</v>
      </c>
      <c r="C213" s="2" t="n">
        <v>47</v>
      </c>
      <c r="D213" s="2" t="n">
        <v>2</v>
      </c>
      <c r="E213" s="2" t="n">
        <v>25.71</v>
      </c>
      <c r="F213" s="2" t="n">
        <v>65</v>
      </c>
      <c r="G213" s="2" t="n">
        <v>5.33</v>
      </c>
      <c r="H213" s="2" t="n">
        <v>6.75</v>
      </c>
      <c r="I213" s="2" t="n">
        <v>8.76</v>
      </c>
      <c r="J213" s="2" t="n">
        <v>51.51</v>
      </c>
      <c r="K213" s="2" t="n">
        <v>1.35</v>
      </c>
      <c r="L213" s="2" t="n">
        <v>2.74</v>
      </c>
      <c r="M213" s="2" t="n">
        <v>110</v>
      </c>
      <c r="N213" s="3" t="n">
        <v>70</v>
      </c>
      <c r="O213" s="2" t="n">
        <v>5.72</v>
      </c>
      <c r="P213" s="2" t="n">
        <v>2.08</v>
      </c>
      <c r="Q213" s="2" t="n">
        <v>95.74</v>
      </c>
      <c r="R213" s="2" t="n">
        <v>78.485003</v>
      </c>
      <c r="S213" s="5" t="n">
        <f aca="false">2032+4.681*I213-135*H213+0.995*J213+27.99*E213-269.1*G213</f>
        <v>498.32791</v>
      </c>
      <c r="T213" s="5" t="n">
        <f aca="false">277+0.8*I213-42.79*H213+0.321*J213+5.338*E213</f>
        <v>148.95019</v>
      </c>
      <c r="U213" s="2" t="n">
        <v>38.4589871263065</v>
      </c>
      <c r="V213" s="2" t="n">
        <f aca="false">U213/12</f>
        <v>3.20491559385888</v>
      </c>
    </row>
    <row r="214" customFormat="false" ht="15" hidden="false" customHeight="false" outlineLevel="0" collapsed="false">
      <c r="A214" s="1" t="n">
        <v>213</v>
      </c>
      <c r="B214" s="2" t="n">
        <v>1</v>
      </c>
      <c r="C214" s="2" t="n">
        <v>49</v>
      </c>
      <c r="D214" s="2" t="n">
        <v>2</v>
      </c>
      <c r="E214" s="2" t="n">
        <v>25.95</v>
      </c>
      <c r="F214" s="2" t="n">
        <v>75</v>
      </c>
      <c r="G214" s="2" t="n">
        <v>5.4</v>
      </c>
      <c r="H214" s="2" t="n">
        <v>7.71</v>
      </c>
      <c r="I214" s="2" t="n">
        <v>15.03</v>
      </c>
      <c r="J214" s="2" t="n">
        <v>104.94</v>
      </c>
      <c r="K214" s="2" t="n">
        <v>1.35</v>
      </c>
      <c r="L214" s="2" t="n">
        <v>2.74</v>
      </c>
      <c r="M214" s="2" t="n">
        <v>110</v>
      </c>
      <c r="N214" s="3" t="n">
        <v>76</v>
      </c>
      <c r="O214" s="2" t="n">
        <v>5.72</v>
      </c>
      <c r="P214" s="2" t="n">
        <v>3.61</v>
      </c>
      <c r="Q214" s="2" t="n">
        <v>158.21</v>
      </c>
      <c r="R214" s="2" t="n">
        <v>39.023472</v>
      </c>
      <c r="S214" s="5" t="n">
        <f aca="false">2032+4.681*I214-135*H214+0.995*J214+27.99*E214-269.1*G214</f>
        <v>439.12123</v>
      </c>
      <c r="T214" s="5" t="n">
        <f aca="false">277+0.8*I214-42.79*H214+0.321*J214+5.338*E214</f>
        <v>131.31994</v>
      </c>
      <c r="U214" s="2" t="n">
        <v>12.9738139075784</v>
      </c>
      <c r="V214" s="2" t="n">
        <f aca="false">U214/12</f>
        <v>1.081151158964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5T00:35:23Z</dcterms:created>
  <dc:creator>Chen Tianlu</dc:creator>
  <dc:description/>
  <dc:language>en-US</dc:language>
  <cp:lastModifiedBy>Chen Tianlu</cp:lastModifiedBy>
  <dcterms:modified xsi:type="dcterms:W3CDTF">2016-07-12T00:52:26Z</dcterms:modified>
  <cp:revision>0</cp:revision>
  <dc:subject/>
  <dc:title/>
</cp:coreProperties>
</file>